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1700" yWindow="820" windowWidth="25520" windowHeight="14180" tabRatio="500" firstSheet="1" activeTab="1"/>
  </bookViews>
  <sheets>
    <sheet name="CP_PMN-O top up-regulated genes" sheetId="1" r:id="rId1"/>
    <sheet name="H_PMN-O top up-regulated genes" sheetId="2" r:id="rId2"/>
    <sheet name="PMN-B vs PMN-O_CP  Genes list" sheetId="4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9" uniqueCount="825">
  <si>
    <t>ProbesetID</t>
  </si>
  <si>
    <t>FoldChange</t>
  </si>
  <si>
    <t>p-value</t>
  </si>
  <si>
    <t>Search_Key</t>
  </si>
  <si>
    <t>Entrez_Gene_ID</t>
  </si>
  <si>
    <t>Symbol</t>
  </si>
  <si>
    <t>Description</t>
  </si>
  <si>
    <t>ILMN_1662481</t>
  </si>
  <si>
    <t>NM_002159.2</t>
  </si>
  <si>
    <t>HTN1</t>
  </si>
  <si>
    <t>Histatin-1</t>
  </si>
  <si>
    <t>ILMN_1752648</t>
  </si>
  <si>
    <t>NM_000200.1</t>
  </si>
  <si>
    <t>HTN3</t>
  </si>
  <si>
    <t>Histatin-3</t>
  </si>
  <si>
    <t>ILMN_2350301</t>
  </si>
  <si>
    <t>NM_199353.1</t>
  </si>
  <si>
    <t>PRB1</t>
  </si>
  <si>
    <t>Basic salivary proline-rich protein 1</t>
  </si>
  <si>
    <t>ILMN_2052495</t>
  </si>
  <si>
    <t>NM_173645.1</t>
  </si>
  <si>
    <t>DNHL1</t>
  </si>
  <si>
    <t>Dynein Heavy Chain-Like 1</t>
  </si>
  <si>
    <t>ILMN_2190779</t>
  </si>
  <si>
    <t>NM_032177.2</t>
  </si>
  <si>
    <t>PHAX</t>
  </si>
  <si>
    <t>phosphorylated adaptor for RNA export</t>
  </si>
  <si>
    <t>ILMN_3239895</t>
  </si>
  <si>
    <t>XM_001717094.1</t>
  </si>
  <si>
    <t>LOC100134053</t>
  </si>
  <si>
    <t>Homo sapiens hypothetical protein LOC100134053</t>
  </si>
  <si>
    <t>ILMN_2152257</t>
  </si>
  <si>
    <t>NM_001050.2</t>
  </si>
  <si>
    <t>SSTR2</t>
  </si>
  <si>
    <t>somatostatin receptor 2</t>
  </si>
  <si>
    <t>ILMN_2113535</t>
  </si>
  <si>
    <t>NM_016297.2</t>
  </si>
  <si>
    <t>PCYOX1</t>
  </si>
  <si>
    <t>prenylcysteine oxidase 1</t>
  </si>
  <si>
    <t>ILMN_3285742</t>
  </si>
  <si>
    <t>XM_001722509.1</t>
  </si>
  <si>
    <t>LOC100131786</t>
  </si>
  <si>
    <t>Homo sapiens hypothetical protein LOC100131786</t>
  </si>
  <si>
    <t>ILMN_2184789</t>
  </si>
  <si>
    <t>NM_172002.3</t>
  </si>
  <si>
    <t>HSCB</t>
  </si>
  <si>
    <t>Iron-sulfur cluster co-chaperone protein HscB, mitochondrial</t>
  </si>
  <si>
    <t>ILMN_2061419</t>
  </si>
  <si>
    <t>NR_001561.1</t>
  </si>
  <si>
    <t>CYCSL1</t>
  </si>
  <si>
    <t>cytochrome c, somatic pseudogene 55</t>
  </si>
  <si>
    <t>ILMN_1809750</t>
  </si>
  <si>
    <t>NM_198795.1</t>
  </si>
  <si>
    <t>TDRD1</t>
  </si>
  <si>
    <t>tudor domain containing 1</t>
  </si>
  <si>
    <t>ILMN_2047885</t>
  </si>
  <si>
    <t>NM_019119.3</t>
  </si>
  <si>
    <t>PCDHB9</t>
  </si>
  <si>
    <t>Protocadherin Beta 9</t>
  </si>
  <si>
    <t>ILMN_1671039</t>
  </si>
  <si>
    <t>NM_004482.2</t>
  </si>
  <si>
    <t>GALNT3</t>
  </si>
  <si>
    <t>Polypeptide GalNAc Transferase 3</t>
  </si>
  <si>
    <t>ILMN_3245380</t>
  </si>
  <si>
    <t>NM_001137674.1</t>
  </si>
  <si>
    <t>ZNF860</t>
  </si>
  <si>
    <t>zinc finger protein 860</t>
  </si>
  <si>
    <t>ILMN_2243516</t>
  </si>
  <si>
    <t>NM_199124.1</t>
  </si>
  <si>
    <t>C11orf63</t>
  </si>
  <si>
    <t>chromosome 11 open reading frame 63</t>
  </si>
  <si>
    <t>ILMN_2207505</t>
  </si>
  <si>
    <t>NM_000230.1</t>
  </si>
  <si>
    <t>LEP</t>
  </si>
  <si>
    <t>leptin</t>
  </si>
  <si>
    <t>ILMN_1746919</t>
  </si>
  <si>
    <t>XM_931879.1</t>
  </si>
  <si>
    <t>LOC643882</t>
  </si>
  <si>
    <t>Homo sapiens hypothetical protein LOC643882</t>
  </si>
  <si>
    <t>ILMN_2228196</t>
  </si>
  <si>
    <t>NM_152730.4</t>
  </si>
  <si>
    <t>C6orf170</t>
  </si>
  <si>
    <t>chromosome 6 open reading frame 170</t>
  </si>
  <si>
    <t>ILMN_2106380</t>
  </si>
  <si>
    <t>NM_005118.2</t>
  </si>
  <si>
    <t>TNFSF15</t>
  </si>
  <si>
    <t>tumor necrosis factor (ligand) superfamily, member 15</t>
  </si>
  <si>
    <t>ILMN_2352245</t>
  </si>
  <si>
    <t>NM_177532.3</t>
  </si>
  <si>
    <t>RASSF6</t>
  </si>
  <si>
    <t>Ras association (RalGDS/AF-6) domain family member 6</t>
  </si>
  <si>
    <t>ILMN_2105253</t>
  </si>
  <si>
    <t>NM_152444.1</t>
  </si>
  <si>
    <t>PTGR2</t>
  </si>
  <si>
    <t>prostaglandin reductase 2</t>
  </si>
  <si>
    <t>ILMN_2233050</t>
  </si>
  <si>
    <t>NM_012400.2</t>
  </si>
  <si>
    <t>PLA2G2D</t>
  </si>
  <si>
    <t>phospholipase A2, group IID</t>
  </si>
  <si>
    <t>ILMN_2279367</t>
  </si>
  <si>
    <t>NM_133279.1</t>
  </si>
  <si>
    <t>FCAR</t>
  </si>
  <si>
    <t>Fc fragment of IgA, receptor for</t>
  </si>
  <si>
    <t>ILMN_3245194</t>
  </si>
  <si>
    <t>XM_001720619.1</t>
  </si>
  <si>
    <t>LOC100132323</t>
  </si>
  <si>
    <t>Homo sapiens hypothetical protein LOC100132323</t>
  </si>
  <si>
    <t>ILMN_2053538</t>
  </si>
  <si>
    <t>NM_017821.3</t>
  </si>
  <si>
    <t>RHBDL2</t>
  </si>
  <si>
    <t>Rhomboid-related protein 2</t>
  </si>
  <si>
    <t>ILMN_2362681</t>
  </si>
  <si>
    <t>NM_003869.4</t>
  </si>
  <si>
    <t>CES2</t>
  </si>
  <si>
    <t>carboxylesterase 2</t>
  </si>
  <si>
    <t>ILMN_3187425</t>
  </si>
  <si>
    <t>XR_038064.1</t>
  </si>
  <si>
    <t>LOC100127975</t>
  </si>
  <si>
    <t>Homo sapiens hypothetical LOC100127975</t>
  </si>
  <si>
    <t>ILMN_2203807</t>
  </si>
  <si>
    <t>NM_024026.4</t>
  </si>
  <si>
    <t>MRP63</t>
  </si>
  <si>
    <t>mitochondrial ribosomal protein 63</t>
  </si>
  <si>
    <t>ILMN_3251605</t>
  </si>
  <si>
    <t>NM_017658.3</t>
  </si>
  <si>
    <t>KLHL28</t>
  </si>
  <si>
    <t>kelch-like family member 28</t>
  </si>
  <si>
    <t>ILMN_1801040</t>
  </si>
  <si>
    <t>NM_001030288.1</t>
  </si>
  <si>
    <t>SPN</t>
  </si>
  <si>
    <t>sialophorin</t>
  </si>
  <si>
    <t>ILMN_3302499</t>
  </si>
  <si>
    <t>XM_001722060.1</t>
  </si>
  <si>
    <t>LOC730990</t>
  </si>
  <si>
    <t>Homo sapiens hypothetical protein LOC730990</t>
  </si>
  <si>
    <t>ILMN_1700466</t>
  </si>
  <si>
    <t>XM_933687.1</t>
  </si>
  <si>
    <t>LOC389517</t>
  </si>
  <si>
    <t>Homo sapiens hypothetical protein LOC389517</t>
  </si>
  <si>
    <t>ILMN_2096970</t>
  </si>
  <si>
    <t>NM_138995.1</t>
  </si>
  <si>
    <t>MYO3B</t>
  </si>
  <si>
    <t>myosin IIIB</t>
  </si>
  <si>
    <t>ILMN_3267800</t>
  </si>
  <si>
    <t>XM_001722797.1</t>
  </si>
  <si>
    <t>LOC100130276</t>
  </si>
  <si>
    <t>Homo sapiens hypothetical protein LOC100130276</t>
  </si>
  <si>
    <t>ILMN_1677691</t>
  </si>
  <si>
    <t>XM_940430.1</t>
  </si>
  <si>
    <t>LOC648852</t>
  </si>
  <si>
    <t>Homo sapiens hypothetical protein LOC648852</t>
  </si>
  <si>
    <t>ILMN_3274790</t>
  </si>
  <si>
    <t>XM_001720571.1</t>
  </si>
  <si>
    <t>LOC648921</t>
  </si>
  <si>
    <t>Homo sapiens hypothetical protein LOC648921</t>
  </si>
  <si>
    <t>ILMN_2346137</t>
  </si>
  <si>
    <t>NM_001044387.1</t>
  </si>
  <si>
    <t>ZNF557</t>
  </si>
  <si>
    <t>zinc finger protein 557</t>
  </si>
  <si>
    <t>ILMN_1780496</t>
  </si>
  <si>
    <t>XM_930480.1</t>
  </si>
  <si>
    <t>MGC12760</t>
  </si>
  <si>
    <t>ciliary rootlet coiled-coil, rootletin pseudogene 2</t>
  </si>
  <si>
    <t>ILMN_1660568</t>
  </si>
  <si>
    <t>NM_001013689.1</t>
  </si>
  <si>
    <t>LOC401622</t>
  </si>
  <si>
    <t>Homo sapiens hypothetical protein LOC401622</t>
  </si>
  <si>
    <t>ILMN_2055310</t>
  </si>
  <si>
    <t>NM_003925.1</t>
  </si>
  <si>
    <t>MBD4</t>
  </si>
  <si>
    <t>methyl-CpG binding domain protein 4</t>
  </si>
  <si>
    <t>ILMN_2093389</t>
  </si>
  <si>
    <t>NM_003082.2</t>
  </si>
  <si>
    <t>SNAPC1</t>
  </si>
  <si>
    <t>small nuclear RNA activating complex, polypeptide 1, 43kDa</t>
  </si>
  <si>
    <t>ILMN_3181480</t>
  </si>
  <si>
    <t>XM_001722366.1</t>
  </si>
  <si>
    <t>FLJ36131</t>
  </si>
  <si>
    <t>golgin A6 family-like 6</t>
  </si>
  <si>
    <t>ILMN_1784554</t>
  </si>
  <si>
    <t>XM_936461.1</t>
  </si>
  <si>
    <t>LOC647389</t>
  </si>
  <si>
    <t>Homo sapiens hypothetical protein LOC647389</t>
  </si>
  <si>
    <t>ILMN_3215461</t>
  </si>
  <si>
    <t>XM_001725073.1</t>
  </si>
  <si>
    <t>LOC100131989</t>
  </si>
  <si>
    <t>Homo sapiens hypothetical protein LOC100131989</t>
  </si>
  <si>
    <t>ILMN_3265143</t>
  </si>
  <si>
    <t>XM_001721688.1</t>
  </si>
  <si>
    <t>LOC100129502</t>
  </si>
  <si>
    <t>Homo sapiens hypothetical protein LOC100129502</t>
  </si>
  <si>
    <t>ILMN_1778202</t>
  </si>
  <si>
    <t>XM_942096.1</t>
  </si>
  <si>
    <t>FLJ40722</t>
  </si>
  <si>
    <t>family with sequence similarity 115, member C</t>
  </si>
  <si>
    <t>ILMN_3242038</t>
  </si>
  <si>
    <t>NM_001008397.2</t>
  </si>
  <si>
    <t>GPX8</t>
  </si>
  <si>
    <t>glutathione peroxidase 8 (putative)</t>
  </si>
  <si>
    <t>ILMN_2101651</t>
  </si>
  <si>
    <t>NM_017643.1</t>
  </si>
  <si>
    <t>MBTD1</t>
  </si>
  <si>
    <t>mbt domain containing 1</t>
  </si>
  <si>
    <t>ILMN_3249244</t>
  </si>
  <si>
    <t>NM_145041.1</t>
  </si>
  <si>
    <t>TMEM106A</t>
  </si>
  <si>
    <t>transmembrane protein 106A</t>
  </si>
  <si>
    <t>ILMN_2373177</t>
  </si>
  <si>
    <t>NM_153640.2</t>
  </si>
  <si>
    <t>PANK2</t>
  </si>
  <si>
    <t>pantothenate kinase 2</t>
  </si>
  <si>
    <t>ILMN_1767747</t>
  </si>
  <si>
    <t>NM_001527.1</t>
  </si>
  <si>
    <t>HDAC2</t>
  </si>
  <si>
    <t>histone deacetylase 2</t>
  </si>
  <si>
    <t>ILMN_1683175</t>
  </si>
  <si>
    <t>NM_148178.1</t>
  </si>
  <si>
    <t>C9orf23</t>
  </si>
  <si>
    <t>ribonuclease P/MRP 25kDa subunit-like</t>
  </si>
  <si>
    <t>ILMN_2083946</t>
  </si>
  <si>
    <t>NM_003236.1</t>
  </si>
  <si>
    <t>TGFA</t>
  </si>
  <si>
    <t>transforming growth factor, alpha</t>
  </si>
  <si>
    <t>ILMN_1813594</t>
  </si>
  <si>
    <t>NM_015387.2</t>
  </si>
  <si>
    <t>PREI3</t>
  </si>
  <si>
    <t>MOB family member 4, phocein</t>
  </si>
  <si>
    <t>ILMN_1701514</t>
  </si>
  <si>
    <t>NM_147200.1</t>
  </si>
  <si>
    <t>TRAF3IP2</t>
  </si>
  <si>
    <t>NFkB-Activating Protein ACT1</t>
  </si>
  <si>
    <t>ILMN_2406043</t>
  </si>
  <si>
    <t>NM_001005753.1</t>
  </si>
  <si>
    <t>VPS24</t>
  </si>
  <si>
    <t>charged multivesicular body protein 3</t>
  </si>
  <si>
    <t>ILMN_3239610</t>
  </si>
  <si>
    <t>XM_001724542.1</t>
  </si>
  <si>
    <t>LOC100133565</t>
  </si>
  <si>
    <t>Homo sapiens hypothetical protein LOC100133565</t>
  </si>
  <si>
    <t>ILMN_3242271</t>
  </si>
  <si>
    <t>NM_152687.2</t>
  </si>
  <si>
    <t>GAPT</t>
  </si>
  <si>
    <t>GRB2-binding adaptor protein, transmembrane</t>
  </si>
  <si>
    <t>ILMN_1669286</t>
  </si>
  <si>
    <t>NM_003406.2</t>
  </si>
  <si>
    <t>YWHAZ</t>
  </si>
  <si>
    <t>tyrosine 3-monooxygenase/tryptophan 5-monooxygenase activation protein, zeta polypeptide</t>
  </si>
  <si>
    <t>ILMN_3204933</t>
  </si>
  <si>
    <t>XR_038835.1</t>
  </si>
  <si>
    <t>LOC401805</t>
  </si>
  <si>
    <t>Homo sapiens hypothetical protein LOC401805</t>
  </si>
  <si>
    <t>ILMN_2278433</t>
  </si>
  <si>
    <t>NM_001012626.1</t>
  </si>
  <si>
    <t>LOC285074</t>
  </si>
  <si>
    <t>Homo sapiens hypothetical protein LOC285074</t>
  </si>
  <si>
    <t>ILMN_1747241</t>
  </si>
  <si>
    <t>NM_017969.1</t>
  </si>
  <si>
    <t>IWS1</t>
  </si>
  <si>
    <t>IWS1 homolog</t>
  </si>
  <si>
    <t>ILMN_1723007</t>
  </si>
  <si>
    <t>NM_032280.1</t>
  </si>
  <si>
    <t>ZCCHC9</t>
  </si>
  <si>
    <t>zinc finger, CCHC domain containing 9</t>
  </si>
  <si>
    <t>ILMN_2313851</t>
  </si>
  <si>
    <t>NM_148906.1</t>
  </si>
  <si>
    <t>OSBPL9</t>
  </si>
  <si>
    <t>oxysterol binding protein-like 9</t>
  </si>
  <si>
    <t>ILMN_2403889</t>
  </si>
  <si>
    <t>NM_001039619.1</t>
  </si>
  <si>
    <t>PRMT5</t>
  </si>
  <si>
    <t>protein arginine methyltransferase 5</t>
  </si>
  <si>
    <t>ILMN_1669189</t>
  </si>
  <si>
    <t>NM_182665.1</t>
  </si>
  <si>
    <t>RASSF5</t>
  </si>
  <si>
    <t>Ras association (RalGDS/AF-6) domain family member 5</t>
  </si>
  <si>
    <t>ILMN_1653856</t>
  </si>
  <si>
    <t>NM_032873.3</t>
  </si>
  <si>
    <t>STS-1</t>
  </si>
  <si>
    <t>ubiquitin associated and SH3 domain containing B</t>
  </si>
  <si>
    <t>ILMN_1737462</t>
  </si>
  <si>
    <t>NM_181354.3</t>
  </si>
  <si>
    <t>OXR1</t>
  </si>
  <si>
    <t>oxidation resistance 1</t>
  </si>
  <si>
    <t>ILMN_2221673</t>
  </si>
  <si>
    <t>NM_019048.1</t>
  </si>
  <si>
    <t>ASNSD1</t>
  </si>
  <si>
    <t>asparagine synthetase domain containing 1</t>
  </si>
  <si>
    <t>ILMN_1655077</t>
  </si>
  <si>
    <t>NM_001198.2</t>
  </si>
  <si>
    <t>PRDM1</t>
  </si>
  <si>
    <t>PR domain containing 1, with ZNF domain</t>
  </si>
  <si>
    <t>ILMN_1798612</t>
  </si>
  <si>
    <t>NM_182854.1</t>
  </si>
  <si>
    <t>SNX20</t>
  </si>
  <si>
    <t>sorting nexin 20</t>
  </si>
  <si>
    <t>ILMN_1758623</t>
  </si>
  <si>
    <t>NM_138720.1</t>
  </si>
  <si>
    <t>HIST1H2BD</t>
  </si>
  <si>
    <t>histone cluster 1, H2bd</t>
  </si>
  <si>
    <t>ILMN_1786976</t>
  </si>
  <si>
    <t>NM_020673.2</t>
  </si>
  <si>
    <t>RAB22A</t>
  </si>
  <si>
    <t>Ras-Related Protein Rab-22A</t>
  </si>
  <si>
    <t>ILMN_1811702</t>
  </si>
  <si>
    <t>NM_001012479.1</t>
  </si>
  <si>
    <t>GRN</t>
  </si>
  <si>
    <t>granulin</t>
  </si>
  <si>
    <t>ILMN_1692261</t>
  </si>
  <si>
    <t>NM_004441.3</t>
  </si>
  <si>
    <t>EPHB1</t>
  </si>
  <si>
    <t>EPH receptor B1</t>
  </si>
  <si>
    <t>ILMN_1654685</t>
  </si>
  <si>
    <t>NM_001002796.1</t>
  </si>
  <si>
    <t>MCTP1</t>
  </si>
  <si>
    <t>multiple C2 domains, transmembrane 1</t>
  </si>
  <si>
    <t>ILMN_1696962</t>
  </si>
  <si>
    <t>NM_173791.2</t>
  </si>
  <si>
    <t>PDZD8</t>
  </si>
  <si>
    <t>PDZ Domain Containing 8</t>
  </si>
  <si>
    <t>ILMN_1681520</t>
  </si>
  <si>
    <t>NM_032564.2</t>
  </si>
  <si>
    <t>DGAT2</t>
  </si>
  <si>
    <t>diacylglycerol O-acyltransferase 2</t>
  </si>
  <si>
    <t>ILMN_1662846</t>
  </si>
  <si>
    <t>NM_014373.1</t>
  </si>
  <si>
    <t>GPR160</t>
  </si>
  <si>
    <t>G protein-coupled receptor 160</t>
  </si>
  <si>
    <t>ILMN_1704985</t>
  </si>
  <si>
    <t>NM_000784.2</t>
  </si>
  <si>
    <t>CYP27A1</t>
  </si>
  <si>
    <t>cytochrome P450, family 27, subfamily A, polypeptide 1</t>
  </si>
  <si>
    <t>ILMN_2243308</t>
  </si>
  <si>
    <t>NM_004302.3</t>
  </si>
  <si>
    <t>ACVR1B</t>
  </si>
  <si>
    <t>activin A receptor, type IB</t>
  </si>
  <si>
    <t>ILMN_1692276</t>
  </si>
  <si>
    <t>NM_004837.2</t>
  </si>
  <si>
    <t>GGPS1</t>
  </si>
  <si>
    <t>geranylgeranyl diphosphate synthase 1</t>
  </si>
  <si>
    <t>ILMN_1780533</t>
  </si>
  <si>
    <t>NM_005615.2</t>
  </si>
  <si>
    <t>RNASE6</t>
  </si>
  <si>
    <t>ribonuclease, RNase A family, k6</t>
  </si>
  <si>
    <t>ILMN_1669259</t>
  </si>
  <si>
    <t>NM_017704.2</t>
  </si>
  <si>
    <t>ANKRD49</t>
  </si>
  <si>
    <t>ankyrin repeat domain 49</t>
  </si>
  <si>
    <t>ILMN_1691535</t>
  </si>
  <si>
    <t>NM_003588.2</t>
  </si>
  <si>
    <t>CUL4B</t>
  </si>
  <si>
    <t>cullin 4B</t>
  </si>
  <si>
    <t>ILMN_1807201</t>
  </si>
  <si>
    <t>NM_032837.1</t>
  </si>
  <si>
    <t>FAM104A</t>
  </si>
  <si>
    <t>family with sequence similarity 104, member A</t>
  </si>
  <si>
    <t>ILMN_1770811</t>
  </si>
  <si>
    <t>NM_015946.4</t>
  </si>
  <si>
    <t>PELO</t>
  </si>
  <si>
    <t>Protein Pelota Homolog</t>
  </si>
  <si>
    <t>ILMN_1804396</t>
  </si>
  <si>
    <t>NM_024496.2</t>
  </si>
  <si>
    <t>C14orf4</t>
  </si>
  <si>
    <t>Interferon Regulatory Factor 2 Binding Protein-Like</t>
  </si>
  <si>
    <t>ILMN_1688580</t>
  </si>
  <si>
    <t>NM_004345.3</t>
  </si>
  <si>
    <t>CAMP</t>
  </si>
  <si>
    <t>cathelicidin antimicrobial peptide</t>
  </si>
  <si>
    <t>ILMN_1720303</t>
  </si>
  <si>
    <t>NM_014028.3</t>
  </si>
  <si>
    <t>OSTM1</t>
  </si>
  <si>
    <t>osteopetrosis associated transmembrane protein 1</t>
  </si>
  <si>
    <t>ILMN_2173740</t>
  </si>
  <si>
    <t>NM_024095.3</t>
  </si>
  <si>
    <t>ASB8</t>
  </si>
  <si>
    <t>ankyrin repeat and SOCS box containing 8</t>
  </si>
  <si>
    <t>ILMN_1696584</t>
  </si>
  <si>
    <t>NM_000607.1</t>
  </si>
  <si>
    <t>ORM1</t>
  </si>
  <si>
    <t>orosomucoid 1</t>
  </si>
  <si>
    <t>ILMN_2329927</t>
  </si>
  <si>
    <t>NM_016818.2</t>
  </si>
  <si>
    <t>ABCG1</t>
  </si>
  <si>
    <t>ATP-binding cassette, sub-family G (WHITE), member 1</t>
  </si>
  <si>
    <t>ILMN_1654566</t>
  </si>
  <si>
    <t>NM_005527.2</t>
  </si>
  <si>
    <t>HSPA1L</t>
  </si>
  <si>
    <t>heat shock 70kDa protein 1-like</t>
  </si>
  <si>
    <t>ILMN_3249578</t>
  </si>
  <si>
    <t>XM_001713809.1</t>
  </si>
  <si>
    <t>LOC100132394</t>
  </si>
  <si>
    <t>Homo sapiens hypothetical protein LOC100132394</t>
  </si>
  <si>
    <t>ILMN_2228976</t>
  </si>
  <si>
    <t>NM_004681.2</t>
  </si>
  <si>
    <t>EIF1AY</t>
  </si>
  <si>
    <t>eukaryotic translation initiation factor 1A, Y-linked</t>
  </si>
  <si>
    <t>ILMN_1733559</t>
  </si>
  <si>
    <t>NM_003671.2</t>
  </si>
  <si>
    <t>LOC100008589</t>
  </si>
  <si>
    <t>Homo sapiens hypothetical protein LOC100008589</t>
  </si>
  <si>
    <t>ILMN_1763322</t>
  </si>
  <si>
    <t>NM_178329.1</t>
  </si>
  <si>
    <t>CCR3</t>
  </si>
  <si>
    <t>chemokine (C-C motif) receptor 3</t>
  </si>
  <si>
    <t>ILMN_1651705</t>
  </si>
  <si>
    <t>NM_001752.2</t>
  </si>
  <si>
    <t>CAT</t>
  </si>
  <si>
    <t>catalase</t>
  </si>
  <si>
    <t>Supplement file: List of top up-regulated genes in PMN-O in CP patients when compared with Healthy patients</t>
  </si>
  <si>
    <t>NM_001828.4</t>
  </si>
  <si>
    <t>CLC</t>
  </si>
  <si>
    <t>ILMN_1654875</t>
  </si>
  <si>
    <t>NM_012483.1</t>
  </si>
  <si>
    <t>GNLY</t>
  </si>
  <si>
    <t>ILMN_1790692</t>
  </si>
  <si>
    <t>NM_016337.2</t>
  </si>
  <si>
    <t>EVL</t>
  </si>
  <si>
    <t>ILMN_1730622</t>
  </si>
  <si>
    <t>NM_198053.1</t>
  </si>
  <si>
    <t>CD247</t>
  </si>
  <si>
    <t>ILMN_2377669</t>
  </si>
  <si>
    <t>NM_006144.2</t>
  </si>
  <si>
    <t>GZMA</t>
  </si>
  <si>
    <t>ILMN_1779324</t>
  </si>
  <si>
    <t>ILMN_1676924</t>
  </si>
  <si>
    <t>NM_171827.2</t>
  </si>
  <si>
    <t>CD8A</t>
  </si>
  <si>
    <t>ILMN_2353732</t>
  </si>
  <si>
    <t>NM_005601.3</t>
  </si>
  <si>
    <t>NKG7</t>
  </si>
  <si>
    <t>ILMN_1682993</t>
  </si>
  <si>
    <t>NM_201525.1</t>
  </si>
  <si>
    <t>GPR56</t>
  </si>
  <si>
    <t>ILMN_2384122</t>
  </si>
  <si>
    <t>NM_002985.2</t>
  </si>
  <si>
    <t>CCL5</t>
  </si>
  <si>
    <t>ILMN_1773352</t>
  </si>
  <si>
    <t>NM_031950.2</t>
  </si>
  <si>
    <t>FGFBP2</t>
  </si>
  <si>
    <t>ILMN_1761945</t>
  </si>
  <si>
    <t>NM_000732.4</t>
  </si>
  <si>
    <t>CD3D</t>
  </si>
  <si>
    <t>ILMN_2261416</t>
  </si>
  <si>
    <t>NM_153236.3</t>
  </si>
  <si>
    <t>GIMAP7</t>
  </si>
  <si>
    <t>ILMN_1776678</t>
  </si>
  <si>
    <t>NM_015292.1</t>
  </si>
  <si>
    <t>ESYT1</t>
  </si>
  <si>
    <t>ILMN_1761159</t>
  </si>
  <si>
    <t>NM_001040651.1</t>
  </si>
  <si>
    <t>ILMN_2325837</t>
  </si>
  <si>
    <t>NM_033423.2</t>
  </si>
  <si>
    <t>GZMH</t>
  </si>
  <si>
    <t>ILMN_1731233</t>
  </si>
  <si>
    <t>NM_006433.2</t>
  </si>
  <si>
    <t>ILMN_1708779</t>
  </si>
  <si>
    <t>NA</t>
  </si>
  <si>
    <t>Hs.554324</t>
  </si>
  <si>
    <t>ILMN_1886655</t>
  </si>
  <si>
    <t>NM_001012633.1</t>
  </si>
  <si>
    <t>IL32</t>
  </si>
  <si>
    <t>ILMN_2368530</t>
  </si>
  <si>
    <t>NM_014751.2</t>
  </si>
  <si>
    <t>MTSS1</t>
  </si>
  <si>
    <t>ILMN_2073289</t>
  </si>
  <si>
    <t>NM_152891.1</t>
  </si>
  <si>
    <t>PRSS33</t>
  </si>
  <si>
    <t>ILMN_1736831</t>
  </si>
  <si>
    <t>NM_002704.2</t>
  </si>
  <si>
    <t>PPBP</t>
  </si>
  <si>
    <t>ILMN_1767281</t>
  </si>
  <si>
    <t>NM_001337.3</t>
  </si>
  <si>
    <t>CX3CR1</t>
  </si>
  <si>
    <t>ILMN_2088437</t>
  </si>
  <si>
    <t>NM_001379.1</t>
  </si>
  <si>
    <t>DNMT1</t>
  </si>
  <si>
    <t>ILMN_1760201</t>
  </si>
  <si>
    <t>NM_173217.1</t>
  </si>
  <si>
    <t>ST6GAL1</t>
  </si>
  <si>
    <t>ILMN_1756501</t>
  </si>
  <si>
    <t>NM_016619.1</t>
  </si>
  <si>
    <t>PLAC8</t>
  </si>
  <si>
    <t>ILMN_2093343</t>
  </si>
  <si>
    <t>NM_002935.2</t>
  </si>
  <si>
    <t>RNASE3</t>
  </si>
  <si>
    <t>ILMN_2113126</t>
  </si>
  <si>
    <t>NM_006725.2</t>
  </si>
  <si>
    <t>CD6</t>
  </si>
  <si>
    <t>ILMN_1746565</t>
  </si>
  <si>
    <t>NM_004778.1</t>
  </si>
  <si>
    <t>GPR44</t>
  </si>
  <si>
    <t>ILMN_1703326</t>
  </si>
  <si>
    <t>NM_001803.2</t>
  </si>
  <si>
    <t>CD52</t>
  </si>
  <si>
    <t>ILMN_2208903</t>
  </si>
  <si>
    <t>Hs.534427</t>
  </si>
  <si>
    <t>ILMN_1844464</t>
  </si>
  <si>
    <t>NM_000407.3</t>
  </si>
  <si>
    <t>SEPT4-</t>
  </si>
  <si>
    <t>ILMN_1789627</t>
  </si>
  <si>
    <t>NM_002304.1</t>
  </si>
  <si>
    <t>LFNG</t>
  </si>
  <si>
    <t>ILMN_1663080</t>
  </si>
  <si>
    <t>NM_002001.2</t>
  </si>
  <si>
    <t>FCER1A</t>
  </si>
  <si>
    <t>ILMN_1688423</t>
  </si>
  <si>
    <t>NM_000561.2</t>
  </si>
  <si>
    <t>GSTM1</t>
  </si>
  <si>
    <t>ILMN_2391861</t>
  </si>
  <si>
    <t>NM_000873.2</t>
  </si>
  <si>
    <t>ICAM2</t>
  </si>
  <si>
    <t>ILMN_1786823</t>
  </si>
  <si>
    <t>NM_030760.3</t>
  </si>
  <si>
    <t>S1PR5</t>
  </si>
  <si>
    <t>ILMN_2073184</t>
  </si>
  <si>
    <t>XR_018431.1</t>
  </si>
  <si>
    <t>LOC728244</t>
  </si>
  <si>
    <t>ILMN_3238782</t>
  </si>
  <si>
    <t>NM_139022.2</t>
  </si>
  <si>
    <t>TSPAN32</t>
  </si>
  <si>
    <t>ILMN_1718621</t>
  </si>
  <si>
    <t>NM_134447.1</t>
  </si>
  <si>
    <t>C19orf2</t>
  </si>
  <si>
    <t>ILMN_1798728</t>
  </si>
  <si>
    <t>NM_002185.2</t>
  </si>
  <si>
    <t>IL7R</t>
  </si>
  <si>
    <t>ILMN_2342579</t>
  </si>
  <si>
    <t>NM_004358.3</t>
  </si>
  <si>
    <t>CDC25B</t>
  </si>
  <si>
    <t>ILMN_2338323</t>
  </si>
  <si>
    <t>NM_003095.2</t>
  </si>
  <si>
    <t>SNRPF</t>
  </si>
  <si>
    <t>ILMN_2067370</t>
  </si>
  <si>
    <t>NM_005041.3</t>
  </si>
  <si>
    <t>PRF1</t>
  </si>
  <si>
    <t>ILMN_1740633</t>
  </si>
  <si>
    <t>NM_004350.1</t>
  </si>
  <si>
    <t>RUNX3</t>
  </si>
  <si>
    <t>ILMN_1787461</t>
  </si>
  <si>
    <t>NM_012227.1</t>
  </si>
  <si>
    <t>GTPBP6</t>
  </si>
  <si>
    <t>ILMN_1776080</t>
  </si>
  <si>
    <t>NM_020151.2</t>
  </si>
  <si>
    <t>STARD7</t>
  </si>
  <si>
    <t>ILMN_1740819</t>
  </si>
  <si>
    <t>NM_201524.1</t>
  </si>
  <si>
    <t>ILMN_2352097</t>
  </si>
  <si>
    <t>NM_001007224.1</t>
  </si>
  <si>
    <t>GIMAP6</t>
  </si>
  <si>
    <t>ILMN_2329429</t>
  </si>
  <si>
    <t>NM_018285.2</t>
  </si>
  <si>
    <t>IMP3</t>
  </si>
  <si>
    <t>ILMN_1733696</t>
  </si>
  <si>
    <t>NM_004131.3</t>
  </si>
  <si>
    <t>GZMB</t>
  </si>
  <si>
    <t>ILMN_2109489</t>
  </si>
  <si>
    <t>NM_019555.1</t>
  </si>
  <si>
    <t>ARHGEF3</t>
  </si>
  <si>
    <t>ILMN_1781010</t>
  </si>
  <si>
    <t>NM_001009566.1</t>
  </si>
  <si>
    <t>CLSTN1</t>
  </si>
  <si>
    <t>ILMN_2415179</t>
  </si>
  <si>
    <t>NM_005334.1</t>
  </si>
  <si>
    <t>HCFC1</t>
  </si>
  <si>
    <t>ILMN_1732705</t>
  </si>
  <si>
    <t>ILMN_2098126</t>
  </si>
  <si>
    <t>NM_005238.2</t>
  </si>
  <si>
    <t>ETS1</t>
  </si>
  <si>
    <t>ILMN_2122103</t>
  </si>
  <si>
    <t>XM_930460.1</t>
  </si>
  <si>
    <t>LOC646200</t>
  </si>
  <si>
    <t>ILMN_1732328</t>
  </si>
  <si>
    <t>NM_053041.1</t>
  </si>
  <si>
    <t>COMMD7</t>
  </si>
  <si>
    <t>ILMN_1810334</t>
  </si>
  <si>
    <t>NM_024747.4</t>
  </si>
  <si>
    <t>HPS6</t>
  </si>
  <si>
    <t>ILMN_1718537</t>
  </si>
  <si>
    <t>NM_016534.2</t>
  </si>
  <si>
    <t>C12orf47</t>
  </si>
  <si>
    <t>ILMN_1798957</t>
  </si>
  <si>
    <t>NM_001768.4</t>
  </si>
  <si>
    <t>ILMN_1768482</t>
  </si>
  <si>
    <t>NM_139353.1</t>
  </si>
  <si>
    <t>TAF1C</t>
  </si>
  <si>
    <t>ILMN_1671839</t>
  </si>
  <si>
    <t>XR_038490.1</t>
  </si>
  <si>
    <t>LOC644464</t>
  </si>
  <si>
    <t>ILMN_3278906</t>
  </si>
  <si>
    <t>Hs.546375</t>
  </si>
  <si>
    <t>ILMN_1873034</t>
  </si>
  <si>
    <t>NM_001039842.1</t>
  </si>
  <si>
    <t>C17orf90</t>
  </si>
  <si>
    <t>ILMN_2043615</t>
  </si>
  <si>
    <t>NM_033363.1</t>
  </si>
  <si>
    <t>MRPS12</t>
  </si>
  <si>
    <t>ILMN_2371964</t>
  </si>
  <si>
    <t>XM_926427.1</t>
  </si>
  <si>
    <t>RPS27</t>
  </si>
  <si>
    <t>ILMN_1660498</t>
  </si>
  <si>
    <t>NM_000878.2</t>
  </si>
  <si>
    <t>IL2RB</t>
  </si>
  <si>
    <t>ILMN_1684349</t>
  </si>
  <si>
    <t>NM_001042470.1</t>
  </si>
  <si>
    <t>SUMF2</t>
  </si>
  <si>
    <t>ILMN_2345872</t>
  </si>
  <si>
    <t>XR_038623.1</t>
  </si>
  <si>
    <t>LOC100132488</t>
  </si>
  <si>
    <t>ILMN_3288161</t>
  </si>
  <si>
    <t>NM_001029835.1</t>
  </si>
  <si>
    <t>CCM2</t>
  </si>
  <si>
    <t>ILMN_1652198</t>
  </si>
  <si>
    <t>NM_015868.2</t>
  </si>
  <si>
    <t>KIR2DL3</t>
  </si>
  <si>
    <t>ILMN_1667232</t>
  </si>
  <si>
    <t>NM_001004126.1</t>
  </si>
  <si>
    <t>ZNF93</t>
  </si>
  <si>
    <t>ILMN_1679083</t>
  </si>
  <si>
    <t>NM_002600.2</t>
  </si>
  <si>
    <t>PDE4B</t>
  </si>
  <si>
    <t>ILMN_1782922</t>
  </si>
  <si>
    <t>XM_946266.1</t>
  </si>
  <si>
    <t>GPR109B</t>
  </si>
  <si>
    <t>ILMN_1782237</t>
  </si>
  <si>
    <t>NM_001013701.1</t>
  </si>
  <si>
    <t>LOC440157</t>
  </si>
  <si>
    <t>ILMN_2082893</t>
  </si>
  <si>
    <t>XR_038651.1</t>
  </si>
  <si>
    <t>LOC100131767</t>
  </si>
  <si>
    <t>ILMN_3281365</t>
  </si>
  <si>
    <t>NM_004895.3</t>
  </si>
  <si>
    <t>NLRP3</t>
  </si>
  <si>
    <t>ILMN_1712026</t>
  </si>
  <si>
    <t>XM_001723713.1</t>
  </si>
  <si>
    <t>LOC100130764</t>
  </si>
  <si>
    <t>ILMN_3256926</t>
  </si>
  <si>
    <t>NM_020370.1</t>
  </si>
  <si>
    <t>GPR84</t>
  </si>
  <si>
    <t>ILMN_1785345</t>
  </si>
  <si>
    <t>NM_173475.1</t>
  </si>
  <si>
    <t>DCUN1D3</t>
  </si>
  <si>
    <t>ILMN_1665455</t>
  </si>
  <si>
    <t>NM_002600.3</t>
  </si>
  <si>
    <t>ILMN_2340259</t>
  </si>
  <si>
    <t>NM_022136.3</t>
  </si>
  <si>
    <t>SAMSN1</t>
  </si>
  <si>
    <t>ILMN_1684887</t>
  </si>
  <si>
    <t>NM_012323.2</t>
  </si>
  <si>
    <t>MAFF</t>
  </si>
  <si>
    <t>ILMN_1680139</t>
  </si>
  <si>
    <t>NM_013248.2</t>
  </si>
  <si>
    <t>NXT1</t>
  </si>
  <si>
    <t>ILMN_1760280</t>
  </si>
  <si>
    <t>NM_000169.1</t>
  </si>
  <si>
    <t>GLA</t>
  </si>
  <si>
    <t>ILMN_1766637</t>
  </si>
  <si>
    <t>NM_030948.1</t>
  </si>
  <si>
    <t>PHACTR1</t>
  </si>
  <si>
    <t>ILMN_1736982</t>
  </si>
  <si>
    <t>NM_001005376.1</t>
  </si>
  <si>
    <t>PLAUR</t>
  </si>
  <si>
    <t>ILMN_2374340</t>
  </si>
  <si>
    <t>NM_014740.2</t>
  </si>
  <si>
    <t>EIF4A3</t>
  </si>
  <si>
    <t>ILMN_1667043</t>
  </si>
  <si>
    <t>NM_000584.2</t>
  </si>
  <si>
    <t>IL8</t>
  </si>
  <si>
    <t>ILMN_2184373</t>
  </si>
  <si>
    <t>NM_002659.2</t>
  </si>
  <si>
    <t>ILMN_2408543</t>
  </si>
  <si>
    <t>NM_002032.2</t>
  </si>
  <si>
    <t>FTH1</t>
  </si>
  <si>
    <t>ILMN_1683146</t>
  </si>
  <si>
    <t>NM_006763.2</t>
  </si>
  <si>
    <t>BTG2</t>
  </si>
  <si>
    <t>ILMN_1770085</t>
  </si>
  <si>
    <t>NM_033027.2</t>
  </si>
  <si>
    <t>AXUD1</t>
  </si>
  <si>
    <t>ILMN_1703123</t>
  </si>
  <si>
    <t>NM_016190.1</t>
  </si>
  <si>
    <t>CRNN</t>
  </si>
  <si>
    <t>ILMN_1727220</t>
  </si>
  <si>
    <t>NM_014178.6</t>
  </si>
  <si>
    <t>STXBP6</t>
  </si>
  <si>
    <t>ILMN_1750912</t>
  </si>
  <si>
    <t>NM_001005474.1</t>
  </si>
  <si>
    <t>NFKBIZ</t>
  </si>
  <si>
    <t>ILMN_1719695</t>
  </si>
  <si>
    <t>NM_015675.1</t>
  </si>
  <si>
    <t>GADD45B</t>
  </si>
  <si>
    <t>ILMN_1718977</t>
  </si>
  <si>
    <t>NM_178815.3</t>
  </si>
  <si>
    <t>ARL5B</t>
  </si>
  <si>
    <t>ILMN_2120022</t>
  </si>
  <si>
    <t>NM_004233.2</t>
  </si>
  <si>
    <t>CD83</t>
  </si>
  <si>
    <t>ILMN_1780582</t>
  </si>
  <si>
    <t>NM_004566.2</t>
  </si>
  <si>
    <t>PFKFB3</t>
  </si>
  <si>
    <t>ILMN_1660847</t>
  </si>
  <si>
    <t>NM_005346.3</t>
  </si>
  <si>
    <t>HSPA1B</t>
  </si>
  <si>
    <t>ILMN_1660436</t>
  </si>
  <si>
    <t>NM_005987.2</t>
  </si>
  <si>
    <t>SPRR1A</t>
  </si>
  <si>
    <t>ILMN_1716591</t>
  </si>
  <si>
    <t>NM_000963.1</t>
  </si>
  <si>
    <t>PTGS2</t>
  </si>
  <si>
    <t>ILMN_1677511</t>
  </si>
  <si>
    <t>NM_006290.2</t>
  </si>
  <si>
    <t>TNFAIP3</t>
  </si>
  <si>
    <t>ILMN_1702691</t>
  </si>
  <si>
    <t>NM_019058.2</t>
  </si>
  <si>
    <t>DDIT4</t>
  </si>
  <si>
    <t>ILMN_1661599</t>
  </si>
  <si>
    <t>ILMN_1666733</t>
  </si>
  <si>
    <t>NM_000779.2</t>
  </si>
  <si>
    <t>CYP4B1</t>
  </si>
  <si>
    <t>ILMN_2173291</t>
  </si>
  <si>
    <t>NM_000399.2</t>
  </si>
  <si>
    <t>EGR2</t>
  </si>
  <si>
    <t>ILMN_1743199</t>
  </si>
  <si>
    <t>NM_006945.3</t>
  </si>
  <si>
    <t>SPRR2D</t>
  </si>
  <si>
    <t>ILMN_2191967</t>
  </si>
  <si>
    <t>ILMN_2186061</t>
  </si>
  <si>
    <t>NM_052815.1</t>
  </si>
  <si>
    <t>IER3</t>
  </si>
  <si>
    <t>ILMN_1682717</t>
  </si>
  <si>
    <t>NM_005554.3</t>
  </si>
  <si>
    <t>KRT6A</t>
  </si>
  <si>
    <t>ILMN_2219002</t>
  </si>
  <si>
    <t>NM_001014450.1</t>
  </si>
  <si>
    <t>SPRR2F</t>
  </si>
  <si>
    <t>ILMN_1674367</t>
  </si>
  <si>
    <t>NM_173842.1</t>
  </si>
  <si>
    <t>IL1RN</t>
  </si>
  <si>
    <t>ILMN_1689734</t>
  </si>
  <si>
    <t>XM_930172.1</t>
  </si>
  <si>
    <t>LOC644423</t>
  </si>
  <si>
    <t>ILMN_1708192</t>
  </si>
  <si>
    <t>NM_006018.1</t>
  </si>
  <si>
    <t>ILMN_1677693</t>
  </si>
  <si>
    <t>NM_177551.3</t>
  </si>
  <si>
    <t>GPR109A</t>
  </si>
  <si>
    <t>ILMN_1750497</t>
  </si>
  <si>
    <t>ILMN_1774874</t>
  </si>
  <si>
    <t>NM_001001435.2</t>
  </si>
  <si>
    <t>CCL4L2</t>
  </si>
  <si>
    <t>ILMN_1716276</t>
  </si>
  <si>
    <t>NM_078467.1</t>
  </si>
  <si>
    <t>CDKN1A</t>
  </si>
  <si>
    <t>ILMN_1784602</t>
  </si>
  <si>
    <t>NM_013386.2</t>
  </si>
  <si>
    <t>SLC25A24</t>
  </si>
  <si>
    <t>ILMN_1711838</t>
  </si>
  <si>
    <t>NM_005988.2</t>
  </si>
  <si>
    <t>SPRR2A</t>
  </si>
  <si>
    <t>ILMN_1795359</t>
  </si>
  <si>
    <t>CCL4L1</t>
  </si>
  <si>
    <t>ILMN_2100209</t>
  </si>
  <si>
    <t>NM_002658.2</t>
  </si>
  <si>
    <t>PLAU</t>
  </si>
  <si>
    <t>ILMN_1656057</t>
  </si>
  <si>
    <t>NM_015714.2</t>
  </si>
  <si>
    <t>G0S2</t>
  </si>
  <si>
    <t>ILMN_1691846</t>
  </si>
  <si>
    <t>NM_032413.2</t>
  </si>
  <si>
    <t>C15orf48</t>
  </si>
  <si>
    <t>ILMN_1805410</t>
  </si>
  <si>
    <t>NM_000575.3</t>
  </si>
  <si>
    <t>IL1A</t>
  </si>
  <si>
    <t>ILMN_1658483</t>
  </si>
  <si>
    <t>XM_001133190.1</t>
  </si>
  <si>
    <t>LOC728835</t>
  </si>
  <si>
    <t>ILMN_3235832</t>
  </si>
  <si>
    <t>NM_002543.2</t>
  </si>
  <si>
    <t>OLR1</t>
  </si>
  <si>
    <t>ILMN_1723035</t>
  </si>
  <si>
    <t>NM_001781.1</t>
  </si>
  <si>
    <t>CD69</t>
  </si>
  <si>
    <t>ILMN_2188333</t>
  </si>
  <si>
    <t>NM_003955.3</t>
  </si>
  <si>
    <t>SOCS3</t>
  </si>
  <si>
    <t>ILMN_1781001</t>
  </si>
  <si>
    <t>NM_000576.2</t>
  </si>
  <si>
    <t>IL1B</t>
  </si>
  <si>
    <t>ILMN_1775501</t>
  </si>
  <si>
    <t>NM_001964.2</t>
  </si>
  <si>
    <t>EGR1</t>
  </si>
  <si>
    <t>ILMN_1762899</t>
  </si>
  <si>
    <t>NM_002983.1</t>
  </si>
  <si>
    <t>CCL3</t>
  </si>
  <si>
    <t>ILMN_1671509</t>
  </si>
  <si>
    <t>NM_021006.4</t>
  </si>
  <si>
    <t>CCL3L1</t>
  </si>
  <si>
    <t>ILMN_1773245</t>
  </si>
  <si>
    <t>NM_001001437.2</t>
  </si>
  <si>
    <t>ILMN_1747355</t>
  </si>
  <si>
    <t>NM_001001437.3</t>
  </si>
  <si>
    <t>CCL3L3</t>
  </si>
  <si>
    <t>ILMN_2105573</t>
  </si>
  <si>
    <t>ILMN_2218856</t>
  </si>
  <si>
    <t>NM_002274.2</t>
  </si>
  <si>
    <t>KRT13</t>
  </si>
  <si>
    <t>ILMN_1721218</t>
  </si>
  <si>
    <t>NM_020530.3</t>
  </si>
  <si>
    <t>OSM</t>
  </si>
  <si>
    <t>ILMN_1780546</t>
  </si>
  <si>
    <t>NM_152997.2</t>
  </si>
  <si>
    <t>C4orf7</t>
  </si>
  <si>
    <t>ILMN_1725276</t>
  </si>
  <si>
    <t>ILMN_2049909</t>
  </si>
  <si>
    <t>NM_005416.1</t>
  </si>
  <si>
    <t>SPRR3</t>
  </si>
  <si>
    <t>ILMN_1810835</t>
  </si>
  <si>
    <t>Oral - 20</t>
  </si>
  <si>
    <t>Oral - 18</t>
  </si>
  <si>
    <t>Oral - 16</t>
  </si>
  <si>
    <t>Oral - 14</t>
  </si>
  <si>
    <t>Blood - 19</t>
  </si>
  <si>
    <t>Blood - 17</t>
  </si>
  <si>
    <t>Blood - 15</t>
  </si>
  <si>
    <t>Blood - 13</t>
  </si>
  <si>
    <t>File S1: Blood vs Oral PMNs (Chronic Periodontitis Patients) top differently regulated genes</t>
  </si>
  <si>
    <t xml:space="preserve">File S1: List of top up-regulated genes in PMN-O in Healthy patie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0" xfId="9"/>
    <xf numFmtId="11" fontId="1" fillId="0" borderId="0" xfId="9" applyNumberFormat="1"/>
    <xf numFmtId="16" fontId="1" fillId="0" borderId="0" xfId="9" applyNumberFormat="1"/>
    <xf numFmtId="0" fontId="5" fillId="0" borderId="0" xfId="9" applyFont="1"/>
  </cellXfs>
  <cellStyles count="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Normal 2" xfId="9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workbookViewId="0">
      <pane ySplit="2" topLeftCell="A3" activePane="bottomLeft" state="frozen"/>
      <selection pane="bottomLeft" activeCell="I36" sqref="I36"/>
    </sheetView>
  </sheetViews>
  <sheetFormatPr baseColWidth="10" defaultRowHeight="14" x14ac:dyDescent="0"/>
  <cols>
    <col min="1" max="2" width="12.6640625" bestFit="1" customWidth="1"/>
    <col min="3" max="3" width="49.1640625" customWidth="1"/>
    <col min="4" max="4" width="12.83203125" bestFit="1" customWidth="1"/>
    <col min="5" max="5" width="12.1640625" bestFit="1" customWidth="1"/>
    <col min="6" max="6" width="14.6640625" bestFit="1" customWidth="1"/>
    <col min="7" max="7" width="13.33203125" bestFit="1" customWidth="1"/>
  </cols>
  <sheetData>
    <row r="1" spans="1:7" s="3" customFormat="1">
      <c r="A1" s="3" t="s">
        <v>407</v>
      </c>
    </row>
    <row r="2" spans="1:7" s="3" customFormat="1">
      <c r="A2" s="4" t="s">
        <v>0</v>
      </c>
      <c r="B2" s="3" t="s">
        <v>5</v>
      </c>
      <c r="C2" s="3" t="s">
        <v>6</v>
      </c>
      <c r="D2" s="4" t="s">
        <v>1</v>
      </c>
      <c r="E2" s="4" t="s">
        <v>2</v>
      </c>
      <c r="F2" s="3" t="s">
        <v>3</v>
      </c>
      <c r="G2" s="3" t="s">
        <v>4</v>
      </c>
    </row>
    <row r="3" spans="1:7">
      <c r="A3" s="1" t="s">
        <v>7</v>
      </c>
      <c r="B3" t="s">
        <v>9</v>
      </c>
      <c r="C3" t="s">
        <v>10</v>
      </c>
      <c r="D3" s="1">
        <v>22.4227169742075</v>
      </c>
      <c r="E3" s="1">
        <v>2.3274540789950098E-3</v>
      </c>
      <c r="F3" t="s">
        <v>8</v>
      </c>
      <c r="G3">
        <v>3346</v>
      </c>
    </row>
    <row r="4" spans="1:7">
      <c r="A4" s="1" t="s">
        <v>11</v>
      </c>
      <c r="B4" t="s">
        <v>13</v>
      </c>
      <c r="C4" t="s">
        <v>14</v>
      </c>
      <c r="D4" s="1">
        <v>11.21119891034</v>
      </c>
      <c r="E4" s="1">
        <v>4.7157528028497504E-3</v>
      </c>
      <c r="F4" t="s">
        <v>12</v>
      </c>
      <c r="G4">
        <v>3347</v>
      </c>
    </row>
    <row r="5" spans="1:7">
      <c r="A5" s="1" t="s">
        <v>15</v>
      </c>
      <c r="B5" t="s">
        <v>17</v>
      </c>
      <c r="C5" t="s">
        <v>18</v>
      </c>
      <c r="D5" s="1">
        <v>9.6044739181933103</v>
      </c>
      <c r="E5" s="1">
        <v>7.4613267770160399E-3</v>
      </c>
      <c r="F5" t="s">
        <v>16</v>
      </c>
      <c r="G5">
        <v>5542</v>
      </c>
    </row>
    <row r="6" spans="1:7">
      <c r="A6" s="1" t="s">
        <v>19</v>
      </c>
      <c r="B6" t="s">
        <v>21</v>
      </c>
      <c r="C6" t="s">
        <v>22</v>
      </c>
      <c r="D6" s="1">
        <v>6.3331607757782002</v>
      </c>
      <c r="E6" s="1">
        <v>2.6430205549868698E-4</v>
      </c>
      <c r="F6" t="s">
        <v>20</v>
      </c>
      <c r="G6">
        <v>284944</v>
      </c>
    </row>
    <row r="7" spans="1:7">
      <c r="A7" s="1" t="s">
        <v>23</v>
      </c>
      <c r="B7" t="s">
        <v>25</v>
      </c>
      <c r="C7" t="s">
        <v>26</v>
      </c>
      <c r="D7" s="1">
        <v>5.7622121292509698</v>
      </c>
      <c r="E7" s="2">
        <v>6.1919055732342299E-5</v>
      </c>
      <c r="F7" t="s">
        <v>24</v>
      </c>
      <c r="G7">
        <v>51808</v>
      </c>
    </row>
    <row r="8" spans="1:7">
      <c r="A8" s="1" t="s">
        <v>27</v>
      </c>
      <c r="B8" t="s">
        <v>29</v>
      </c>
      <c r="C8" t="s">
        <v>30</v>
      </c>
      <c r="D8" s="1">
        <v>5.52467998174727</v>
      </c>
      <c r="E8" s="2">
        <v>3.0396966111819401E-6</v>
      </c>
      <c r="F8" t="s">
        <v>28</v>
      </c>
      <c r="G8">
        <v>100134053</v>
      </c>
    </row>
    <row r="9" spans="1:7">
      <c r="A9" s="1" t="s">
        <v>31</v>
      </c>
      <c r="B9" t="s">
        <v>33</v>
      </c>
      <c r="C9" t="s">
        <v>34</v>
      </c>
      <c r="D9" s="1">
        <v>5.4415224636690596</v>
      </c>
      <c r="E9" s="2">
        <v>3.0234709318513599E-5</v>
      </c>
      <c r="F9" t="s">
        <v>32</v>
      </c>
      <c r="G9">
        <v>6752</v>
      </c>
    </row>
    <row r="10" spans="1:7">
      <c r="A10" s="1" t="s">
        <v>35</v>
      </c>
      <c r="B10" t="s">
        <v>37</v>
      </c>
      <c r="C10" t="s">
        <v>38</v>
      </c>
      <c r="D10" s="1">
        <v>5.2803266888477696</v>
      </c>
      <c r="E10" s="2">
        <v>9.8444821403277801E-5</v>
      </c>
      <c r="F10" t="s">
        <v>36</v>
      </c>
      <c r="G10">
        <v>51449</v>
      </c>
    </row>
    <row r="11" spans="1:7">
      <c r="A11" s="1" t="s">
        <v>39</v>
      </c>
      <c r="B11" t="s">
        <v>41</v>
      </c>
      <c r="C11" t="s">
        <v>42</v>
      </c>
      <c r="D11" s="1">
        <v>4.9115567851266997</v>
      </c>
      <c r="E11" s="1">
        <v>9.4461831136689596E-4</v>
      </c>
      <c r="F11" t="s">
        <v>40</v>
      </c>
      <c r="G11">
        <v>100131786</v>
      </c>
    </row>
    <row r="12" spans="1:7">
      <c r="A12" s="1" t="s">
        <v>43</v>
      </c>
      <c r="B12" t="s">
        <v>45</v>
      </c>
      <c r="C12" t="s">
        <v>46</v>
      </c>
      <c r="D12" s="1">
        <v>4.8789400217649801</v>
      </c>
      <c r="E12" s="1">
        <v>1.03200396433879E-4</v>
      </c>
      <c r="F12" t="s">
        <v>44</v>
      </c>
      <c r="G12">
        <v>150274</v>
      </c>
    </row>
    <row r="13" spans="1:7">
      <c r="A13" s="1" t="s">
        <v>47</v>
      </c>
      <c r="B13" t="s">
        <v>49</v>
      </c>
      <c r="C13" t="s">
        <v>50</v>
      </c>
      <c r="D13" s="1">
        <v>4.8245710537591302</v>
      </c>
      <c r="E13" s="1">
        <v>7.3157496539819804E-4</v>
      </c>
      <c r="F13" t="s">
        <v>48</v>
      </c>
      <c r="G13">
        <v>157317</v>
      </c>
    </row>
    <row r="14" spans="1:7">
      <c r="A14" s="1" t="s">
        <v>51</v>
      </c>
      <c r="B14" t="s">
        <v>53</v>
      </c>
      <c r="C14" t="s">
        <v>54</v>
      </c>
      <c r="D14" s="1">
        <v>4.8064998221973001</v>
      </c>
      <c r="E14" s="1">
        <v>1.31049755557115E-4</v>
      </c>
      <c r="F14" t="s">
        <v>52</v>
      </c>
      <c r="G14">
        <v>56165</v>
      </c>
    </row>
    <row r="15" spans="1:7">
      <c r="A15" s="1" t="s">
        <v>55</v>
      </c>
      <c r="B15" t="s">
        <v>57</v>
      </c>
      <c r="C15" t="s">
        <v>58</v>
      </c>
      <c r="D15" s="1">
        <v>4.77490824052507</v>
      </c>
      <c r="E15" s="2">
        <v>4.0898239246515401E-5</v>
      </c>
      <c r="F15" t="s">
        <v>56</v>
      </c>
      <c r="G15">
        <v>56127</v>
      </c>
    </row>
    <row r="16" spans="1:7">
      <c r="A16" s="1" t="s">
        <v>59</v>
      </c>
      <c r="B16" t="s">
        <v>61</v>
      </c>
      <c r="C16" t="s">
        <v>62</v>
      </c>
      <c r="D16" s="1">
        <v>4.7175100617168901</v>
      </c>
      <c r="E16" s="2">
        <v>4.15895698982631E-5</v>
      </c>
      <c r="F16" t="s">
        <v>60</v>
      </c>
      <c r="G16">
        <v>2591</v>
      </c>
    </row>
    <row r="17" spans="1:7">
      <c r="A17" s="1" t="s">
        <v>63</v>
      </c>
      <c r="B17" t="s">
        <v>65</v>
      </c>
      <c r="C17" t="s">
        <v>66</v>
      </c>
      <c r="D17" s="1">
        <v>4.71096120095077</v>
      </c>
      <c r="E17" s="2">
        <v>6.9453501849166397E-6</v>
      </c>
      <c r="F17" t="s">
        <v>64</v>
      </c>
      <c r="G17">
        <v>344787</v>
      </c>
    </row>
    <row r="18" spans="1:7">
      <c r="A18" s="1" t="s">
        <v>67</v>
      </c>
      <c r="B18" t="s">
        <v>69</v>
      </c>
      <c r="C18" t="s">
        <v>70</v>
      </c>
      <c r="D18" s="1">
        <v>4.64192099775366</v>
      </c>
      <c r="E18" s="1">
        <v>1.7498161854643201E-4</v>
      </c>
      <c r="F18" t="s">
        <v>68</v>
      </c>
      <c r="G18">
        <v>79864</v>
      </c>
    </row>
    <row r="19" spans="1:7">
      <c r="A19" s="1" t="s">
        <v>71</v>
      </c>
      <c r="B19" t="s">
        <v>73</v>
      </c>
      <c r="C19" t="s">
        <v>74</v>
      </c>
      <c r="D19" s="1">
        <v>4.5990069475494302</v>
      </c>
      <c r="E19" s="1">
        <v>3.8748679899018601E-4</v>
      </c>
      <c r="F19" t="s">
        <v>72</v>
      </c>
      <c r="G19">
        <v>3952</v>
      </c>
    </row>
    <row r="20" spans="1:7">
      <c r="A20" s="1" t="s">
        <v>75</v>
      </c>
      <c r="B20" t="s">
        <v>77</v>
      </c>
      <c r="C20" t="s">
        <v>78</v>
      </c>
      <c r="D20" s="1">
        <v>4.5196124436573397</v>
      </c>
      <c r="E20" s="2">
        <v>7.3098667918707806E-5</v>
      </c>
      <c r="F20" t="s">
        <v>76</v>
      </c>
      <c r="G20">
        <v>643882</v>
      </c>
    </row>
    <row r="21" spans="1:7">
      <c r="A21" s="1" t="s">
        <v>79</v>
      </c>
      <c r="B21" t="s">
        <v>81</v>
      </c>
      <c r="C21" t="s">
        <v>82</v>
      </c>
      <c r="D21" s="1">
        <v>4.4680745738042296</v>
      </c>
      <c r="E21" s="1">
        <v>2.58870842882412E-4</v>
      </c>
      <c r="F21" t="s">
        <v>80</v>
      </c>
      <c r="G21">
        <v>221322</v>
      </c>
    </row>
    <row r="22" spans="1:7">
      <c r="A22" s="1" t="s">
        <v>83</v>
      </c>
      <c r="B22" t="s">
        <v>85</v>
      </c>
      <c r="C22" t="s">
        <v>86</v>
      </c>
      <c r="D22" s="1">
        <v>4.4512956301859496</v>
      </c>
      <c r="E22" s="1">
        <v>8.6137948902492397E-4</v>
      </c>
      <c r="F22" t="s">
        <v>84</v>
      </c>
      <c r="G22">
        <v>9966</v>
      </c>
    </row>
    <row r="23" spans="1:7">
      <c r="A23" s="1" t="s">
        <v>87</v>
      </c>
      <c r="B23" t="s">
        <v>89</v>
      </c>
      <c r="C23" t="s">
        <v>90</v>
      </c>
      <c r="D23" s="1">
        <v>4.4363464211260402</v>
      </c>
      <c r="E23" s="2">
        <v>8.0177886898547497E-5</v>
      </c>
      <c r="F23" t="s">
        <v>88</v>
      </c>
      <c r="G23">
        <v>166824</v>
      </c>
    </row>
    <row r="24" spans="1:7">
      <c r="A24" s="1" t="s">
        <v>91</v>
      </c>
      <c r="B24" t="s">
        <v>93</v>
      </c>
      <c r="C24" t="s">
        <v>94</v>
      </c>
      <c r="D24" s="1">
        <v>4.3804263461203403</v>
      </c>
      <c r="E24" s="1">
        <v>4.6968961090980698E-4</v>
      </c>
      <c r="F24" t="s">
        <v>92</v>
      </c>
      <c r="G24">
        <v>145482</v>
      </c>
    </row>
    <row r="25" spans="1:7">
      <c r="A25" s="1" t="s">
        <v>95</v>
      </c>
      <c r="B25" t="s">
        <v>97</v>
      </c>
      <c r="C25" t="s">
        <v>98</v>
      </c>
      <c r="D25" s="1">
        <v>4.3116366891197204</v>
      </c>
      <c r="E25" s="1">
        <v>6.5021289598880903E-4</v>
      </c>
      <c r="F25" t="s">
        <v>96</v>
      </c>
      <c r="G25">
        <v>26279</v>
      </c>
    </row>
    <row r="26" spans="1:7">
      <c r="A26" s="1" t="s">
        <v>99</v>
      </c>
      <c r="B26" t="s">
        <v>101</v>
      </c>
      <c r="C26" t="s">
        <v>102</v>
      </c>
      <c r="D26" s="1">
        <v>4.29184184548176</v>
      </c>
      <c r="E26" s="1">
        <v>1.3075018245259701E-4</v>
      </c>
      <c r="F26" t="s">
        <v>100</v>
      </c>
      <c r="G26">
        <v>2204</v>
      </c>
    </row>
    <row r="27" spans="1:7">
      <c r="A27" s="1" t="s">
        <v>103</v>
      </c>
      <c r="B27" t="s">
        <v>105</v>
      </c>
      <c r="C27" t="s">
        <v>106</v>
      </c>
      <c r="D27" s="1">
        <v>4.2541440399499901</v>
      </c>
      <c r="E27" s="1">
        <v>3.3387659283353301E-4</v>
      </c>
      <c r="F27" t="s">
        <v>104</v>
      </c>
      <c r="G27">
        <v>100132323</v>
      </c>
    </row>
    <row r="28" spans="1:7">
      <c r="A28" s="1" t="s">
        <v>107</v>
      </c>
      <c r="B28" t="s">
        <v>109</v>
      </c>
      <c r="C28" t="s">
        <v>110</v>
      </c>
      <c r="D28" s="1">
        <v>4.2431465880497399</v>
      </c>
      <c r="E28" s="1">
        <v>6.8339742522080396E-4</v>
      </c>
      <c r="F28" t="s">
        <v>108</v>
      </c>
      <c r="G28">
        <v>54933</v>
      </c>
    </row>
    <row r="29" spans="1:7">
      <c r="A29" s="1" t="s">
        <v>111</v>
      </c>
      <c r="B29" t="s">
        <v>113</v>
      </c>
      <c r="C29" t="s">
        <v>114</v>
      </c>
      <c r="D29" s="1">
        <v>4.2305081102740099</v>
      </c>
      <c r="E29" s="2">
        <v>3.5027495109537301E-5</v>
      </c>
      <c r="F29" t="s">
        <v>112</v>
      </c>
      <c r="G29">
        <v>8824</v>
      </c>
    </row>
    <row r="30" spans="1:7">
      <c r="A30" s="1" t="s">
        <v>115</v>
      </c>
      <c r="B30" t="s">
        <v>117</v>
      </c>
      <c r="C30" t="s">
        <v>118</v>
      </c>
      <c r="D30" s="1">
        <v>4.2274406321673803</v>
      </c>
      <c r="E30" s="1">
        <v>5.5800337488792599E-4</v>
      </c>
      <c r="F30" t="s">
        <v>116</v>
      </c>
      <c r="G30">
        <v>100127975</v>
      </c>
    </row>
    <row r="31" spans="1:7">
      <c r="A31" s="1" t="s">
        <v>119</v>
      </c>
      <c r="B31" t="s">
        <v>121</v>
      </c>
      <c r="C31" t="s">
        <v>122</v>
      </c>
      <c r="D31" s="1">
        <v>4.2074482052107198</v>
      </c>
      <c r="E31" s="1">
        <v>1.2463903001605099E-4</v>
      </c>
      <c r="F31" t="s">
        <v>120</v>
      </c>
      <c r="G31">
        <v>78988</v>
      </c>
    </row>
    <row r="32" spans="1:7">
      <c r="A32" s="1" t="s">
        <v>123</v>
      </c>
      <c r="B32" t="s">
        <v>125</v>
      </c>
      <c r="C32" t="s">
        <v>126</v>
      </c>
      <c r="D32" s="1">
        <v>4.1699378921994201</v>
      </c>
      <c r="E32" s="1">
        <v>3.26022253680481E-4</v>
      </c>
      <c r="F32" t="s">
        <v>124</v>
      </c>
      <c r="G32">
        <v>54813</v>
      </c>
    </row>
    <row r="33" spans="1:7">
      <c r="A33" s="1" t="s">
        <v>127</v>
      </c>
      <c r="B33" t="s">
        <v>129</v>
      </c>
      <c r="C33" t="s">
        <v>130</v>
      </c>
      <c r="D33" s="1">
        <v>4.1642509930184604</v>
      </c>
      <c r="E33" s="2">
        <v>2.05962190361545E-5</v>
      </c>
      <c r="F33" t="s">
        <v>128</v>
      </c>
      <c r="G33">
        <v>6693</v>
      </c>
    </row>
    <row r="34" spans="1:7">
      <c r="A34" s="1" t="s">
        <v>131</v>
      </c>
      <c r="B34" t="s">
        <v>133</v>
      </c>
      <c r="C34" t="s">
        <v>134</v>
      </c>
      <c r="D34" s="1">
        <v>4.1611421128309001</v>
      </c>
      <c r="E34" s="1">
        <v>4.2100847190016001E-4</v>
      </c>
      <c r="F34" t="s">
        <v>132</v>
      </c>
      <c r="G34">
        <v>730990</v>
      </c>
    </row>
    <row r="35" spans="1:7">
      <c r="A35" s="1" t="s">
        <v>135</v>
      </c>
      <c r="B35" t="s">
        <v>137</v>
      </c>
      <c r="C35" t="s">
        <v>138</v>
      </c>
      <c r="D35" s="1">
        <v>4.1491188749447296</v>
      </c>
      <c r="E35" s="1">
        <v>7.7008969866508299E-4</v>
      </c>
      <c r="F35" t="s">
        <v>136</v>
      </c>
      <c r="G35">
        <v>389517</v>
      </c>
    </row>
    <row r="36" spans="1:7">
      <c r="A36" s="1" t="s">
        <v>139</v>
      </c>
      <c r="B36" t="s">
        <v>141</v>
      </c>
      <c r="C36" t="s">
        <v>142</v>
      </c>
      <c r="D36" s="1">
        <v>4.1155543531279903</v>
      </c>
      <c r="E36" s="1">
        <v>1.06671143526446E-3</v>
      </c>
      <c r="F36" t="s">
        <v>140</v>
      </c>
      <c r="G36">
        <v>140469</v>
      </c>
    </row>
    <row r="37" spans="1:7">
      <c r="A37" s="1" t="s">
        <v>143</v>
      </c>
      <c r="B37" t="s">
        <v>145</v>
      </c>
      <c r="C37" t="s">
        <v>146</v>
      </c>
      <c r="D37" s="1">
        <v>4.1055690415497503</v>
      </c>
      <c r="E37" s="1">
        <v>2.7811371913839399E-4</v>
      </c>
      <c r="F37" t="s">
        <v>144</v>
      </c>
      <c r="G37">
        <v>100130276</v>
      </c>
    </row>
    <row r="38" spans="1:7">
      <c r="A38" s="1" t="s">
        <v>147</v>
      </c>
      <c r="B38" t="s">
        <v>149</v>
      </c>
      <c r="C38" t="s">
        <v>150</v>
      </c>
      <c r="D38" s="1">
        <v>4.1052627531869801</v>
      </c>
      <c r="E38" s="1">
        <v>3.4451953697249398E-4</v>
      </c>
      <c r="F38" t="s">
        <v>148</v>
      </c>
      <c r="G38">
        <v>648852</v>
      </c>
    </row>
    <row r="39" spans="1:7">
      <c r="A39" s="1" t="s">
        <v>151</v>
      </c>
      <c r="B39" t="s">
        <v>153</v>
      </c>
      <c r="C39" t="s">
        <v>154</v>
      </c>
      <c r="D39" s="1">
        <v>4.1052561160983299</v>
      </c>
      <c r="E39" s="1">
        <v>1.3231797913045801E-3</v>
      </c>
      <c r="F39" t="s">
        <v>152</v>
      </c>
      <c r="G39">
        <v>648921</v>
      </c>
    </row>
    <row r="40" spans="1:7">
      <c r="A40" s="1" t="s">
        <v>155</v>
      </c>
      <c r="B40" t="s">
        <v>157</v>
      </c>
      <c r="C40" t="s">
        <v>158</v>
      </c>
      <c r="D40" s="1">
        <v>4.0867002057355801</v>
      </c>
      <c r="E40" s="2">
        <v>6.1328695838542093E-5</v>
      </c>
      <c r="F40" t="s">
        <v>156</v>
      </c>
      <c r="G40">
        <v>79230</v>
      </c>
    </row>
    <row r="41" spans="1:7">
      <c r="A41" s="1" t="s">
        <v>159</v>
      </c>
      <c r="B41" t="s">
        <v>161</v>
      </c>
      <c r="C41" t="s">
        <v>162</v>
      </c>
      <c r="D41" s="1">
        <v>4.0820195208335397</v>
      </c>
      <c r="E41" s="1">
        <v>2.7263780965271802E-4</v>
      </c>
      <c r="F41" t="s">
        <v>160</v>
      </c>
      <c r="G41">
        <v>84809</v>
      </c>
    </row>
    <row r="42" spans="1:7">
      <c r="A42" s="1" t="s">
        <v>163</v>
      </c>
      <c r="B42" t="s">
        <v>165</v>
      </c>
      <c r="C42" t="s">
        <v>166</v>
      </c>
      <c r="D42" s="1">
        <v>4.0770880222035304</v>
      </c>
      <c r="E42" s="1">
        <v>6.9027438711385296E-3</v>
      </c>
      <c r="F42" t="s">
        <v>164</v>
      </c>
      <c r="G42">
        <v>401622</v>
      </c>
    </row>
    <row r="43" spans="1:7">
      <c r="A43" s="1" t="s">
        <v>167</v>
      </c>
      <c r="B43" t="s">
        <v>169</v>
      </c>
      <c r="C43" t="s">
        <v>170</v>
      </c>
      <c r="D43" s="1">
        <v>4.07053778956986</v>
      </c>
      <c r="E43" s="2">
        <v>4.7559382992500002E-5</v>
      </c>
      <c r="F43" t="s">
        <v>168</v>
      </c>
      <c r="G43">
        <v>8930</v>
      </c>
    </row>
    <row r="44" spans="1:7">
      <c r="A44" s="1" t="s">
        <v>171</v>
      </c>
      <c r="B44" t="s">
        <v>173</v>
      </c>
      <c r="C44" t="s">
        <v>174</v>
      </c>
      <c r="D44" s="1">
        <v>4.0646945598157904</v>
      </c>
      <c r="E44" s="1">
        <v>1.1347459814907801E-3</v>
      </c>
      <c r="F44" t="s">
        <v>172</v>
      </c>
      <c r="G44">
        <v>6617</v>
      </c>
    </row>
    <row r="45" spans="1:7">
      <c r="A45" s="1" t="s">
        <v>175</v>
      </c>
      <c r="B45" t="s">
        <v>177</v>
      </c>
      <c r="C45" t="s">
        <v>178</v>
      </c>
      <c r="D45" s="1">
        <v>4.0622781453369798</v>
      </c>
      <c r="E45" s="1">
        <v>4.7386696342089301E-4</v>
      </c>
      <c r="F45" t="s">
        <v>176</v>
      </c>
      <c r="G45">
        <v>338999</v>
      </c>
    </row>
    <row r="46" spans="1:7">
      <c r="A46" s="1" t="s">
        <v>179</v>
      </c>
      <c r="B46" t="s">
        <v>181</v>
      </c>
      <c r="C46" t="s">
        <v>182</v>
      </c>
      <c r="D46" s="1">
        <v>4.0617638927591004</v>
      </c>
      <c r="E46" s="1">
        <v>1.06353361053651E-3</v>
      </c>
      <c r="F46" t="s">
        <v>180</v>
      </c>
      <c r="G46">
        <v>647389</v>
      </c>
    </row>
    <row r="47" spans="1:7">
      <c r="A47" s="1" t="s">
        <v>183</v>
      </c>
      <c r="B47" t="s">
        <v>185</v>
      </c>
      <c r="C47" t="s">
        <v>186</v>
      </c>
      <c r="D47" s="1">
        <v>4.0496647832406802</v>
      </c>
      <c r="E47" s="1">
        <v>4.7592445026778098E-4</v>
      </c>
      <c r="F47" t="s">
        <v>184</v>
      </c>
      <c r="G47">
        <v>100131989</v>
      </c>
    </row>
    <row r="48" spans="1:7">
      <c r="A48" s="1" t="s">
        <v>187</v>
      </c>
      <c r="B48" t="s">
        <v>189</v>
      </c>
      <c r="C48" t="s">
        <v>190</v>
      </c>
      <c r="D48" s="1">
        <v>4.0473328075028201</v>
      </c>
      <c r="E48" s="1">
        <v>3.2954735898332502E-4</v>
      </c>
      <c r="F48" t="s">
        <v>188</v>
      </c>
      <c r="G48">
        <v>100129502</v>
      </c>
    </row>
    <row r="49" spans="1:7">
      <c r="A49" s="1" t="s">
        <v>191</v>
      </c>
      <c r="B49" t="s">
        <v>193</v>
      </c>
      <c r="C49" t="s">
        <v>194</v>
      </c>
      <c r="D49" s="1">
        <v>4.0113130271204698</v>
      </c>
      <c r="E49" s="1">
        <v>5.8992739363158205E-4</v>
      </c>
      <c r="F49" t="s">
        <v>192</v>
      </c>
      <c r="G49">
        <v>285966</v>
      </c>
    </row>
    <row r="50" spans="1:7">
      <c r="A50" s="1" t="s">
        <v>195</v>
      </c>
      <c r="B50" t="s">
        <v>197</v>
      </c>
      <c r="C50" t="s">
        <v>198</v>
      </c>
      <c r="D50" s="1">
        <v>3.9782844685649699</v>
      </c>
      <c r="E50" s="1">
        <v>1.1378218580610001E-3</v>
      </c>
      <c r="F50" t="s">
        <v>196</v>
      </c>
      <c r="G50">
        <v>493869</v>
      </c>
    </row>
    <row r="51" spans="1:7">
      <c r="A51" s="1" t="s">
        <v>199</v>
      </c>
      <c r="B51" t="s">
        <v>201</v>
      </c>
      <c r="C51" t="s">
        <v>202</v>
      </c>
      <c r="D51" s="1">
        <v>3.9386166839002898</v>
      </c>
      <c r="E51" s="1">
        <v>4.1493549101733103E-4</v>
      </c>
      <c r="F51" t="s">
        <v>200</v>
      </c>
      <c r="G51">
        <v>54799</v>
      </c>
    </row>
    <row r="52" spans="1:7">
      <c r="A52" s="1" t="s">
        <v>203</v>
      </c>
      <c r="B52" t="s">
        <v>205</v>
      </c>
      <c r="C52" t="s">
        <v>206</v>
      </c>
      <c r="D52" s="1">
        <v>3.9226590770307999</v>
      </c>
      <c r="E52" s="1">
        <v>1.54609356638235E-3</v>
      </c>
      <c r="F52" t="s">
        <v>204</v>
      </c>
      <c r="G52">
        <v>113277</v>
      </c>
    </row>
  </sheetData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abSelected="1" workbookViewId="0">
      <pane ySplit="2" topLeftCell="A3" activePane="bottomLeft" state="frozen"/>
      <selection activeCell="B1" sqref="B1"/>
      <selection pane="bottomLeft" activeCell="B9" sqref="B9"/>
    </sheetView>
  </sheetViews>
  <sheetFormatPr baseColWidth="10" defaultRowHeight="14" x14ac:dyDescent="0"/>
  <cols>
    <col min="1" max="2" width="12.6640625" bestFit="1" customWidth="1"/>
    <col min="3" max="3" width="49.1640625" customWidth="1"/>
    <col min="4" max="4" width="12.83203125" bestFit="1" customWidth="1"/>
    <col min="5" max="5" width="12.1640625" bestFit="1" customWidth="1"/>
    <col min="6" max="6" width="14.6640625" bestFit="1" customWidth="1"/>
    <col min="7" max="7" width="13.33203125" bestFit="1" customWidth="1"/>
  </cols>
  <sheetData>
    <row r="1" spans="1:7" s="3" customFormat="1">
      <c r="A1" s="3" t="s">
        <v>824</v>
      </c>
    </row>
    <row r="2" spans="1:7">
      <c r="A2" s="4" t="s">
        <v>0</v>
      </c>
      <c r="B2" s="3" t="s">
        <v>5</v>
      </c>
      <c r="C2" s="3" t="s">
        <v>6</v>
      </c>
      <c r="D2" s="4" t="s">
        <v>1</v>
      </c>
      <c r="E2" s="4" t="s">
        <v>2</v>
      </c>
      <c r="F2" s="3" t="s">
        <v>3</v>
      </c>
      <c r="G2" s="3" t="s">
        <v>4</v>
      </c>
    </row>
    <row r="3" spans="1:7" s="3" customFormat="1">
      <c r="A3" s="1" t="s">
        <v>403</v>
      </c>
      <c r="B3" t="s">
        <v>405</v>
      </c>
      <c r="C3" t="s">
        <v>406</v>
      </c>
      <c r="D3" s="1">
        <v>-5.7784536379561997</v>
      </c>
      <c r="E3" s="1">
        <v>4.7129147757510201E-4</v>
      </c>
      <c r="F3" t="s">
        <v>404</v>
      </c>
      <c r="G3">
        <v>847</v>
      </c>
    </row>
    <row r="4" spans="1:7">
      <c r="A4" s="1" t="s">
        <v>399</v>
      </c>
      <c r="B4" t="s">
        <v>401</v>
      </c>
      <c r="C4" t="s">
        <v>402</v>
      </c>
      <c r="D4" s="1">
        <v>-4.7643590839078103</v>
      </c>
      <c r="E4" s="1">
        <v>3.2578172151269901E-3</v>
      </c>
      <c r="F4" t="s">
        <v>400</v>
      </c>
      <c r="G4">
        <v>1232</v>
      </c>
    </row>
    <row r="5" spans="1:7">
      <c r="A5" s="1" t="s">
        <v>395</v>
      </c>
      <c r="B5" t="s">
        <v>397</v>
      </c>
      <c r="C5" t="s">
        <v>398</v>
      </c>
      <c r="D5" s="1">
        <v>-3.9332259702966699</v>
      </c>
      <c r="E5" s="1">
        <v>1.7251824311789201E-4</v>
      </c>
      <c r="F5" t="s">
        <v>396</v>
      </c>
      <c r="G5">
        <v>100008589</v>
      </c>
    </row>
    <row r="6" spans="1:7">
      <c r="A6" s="1" t="s">
        <v>391</v>
      </c>
      <c r="B6" t="s">
        <v>393</v>
      </c>
      <c r="C6" t="s">
        <v>394</v>
      </c>
      <c r="D6" s="1">
        <v>-3.76394085531774</v>
      </c>
      <c r="E6" s="1">
        <v>7.1953468985440604E-3</v>
      </c>
      <c r="F6" t="s">
        <v>392</v>
      </c>
      <c r="G6">
        <v>9086</v>
      </c>
    </row>
    <row r="7" spans="1:7">
      <c r="A7" s="1" t="s">
        <v>387</v>
      </c>
      <c r="B7" t="s">
        <v>389</v>
      </c>
      <c r="C7" t="s">
        <v>390</v>
      </c>
      <c r="D7" s="1">
        <v>-3.5909319674090301</v>
      </c>
      <c r="E7" s="1">
        <v>6.2777355526956295E-4</v>
      </c>
      <c r="F7" t="s">
        <v>388</v>
      </c>
      <c r="G7">
        <v>100132394</v>
      </c>
    </row>
    <row r="8" spans="1:7">
      <c r="A8" s="1" t="s">
        <v>383</v>
      </c>
      <c r="B8" t="s">
        <v>385</v>
      </c>
      <c r="C8" t="s">
        <v>386</v>
      </c>
      <c r="D8" s="1">
        <v>-3.41618436005629</v>
      </c>
      <c r="E8" s="1">
        <v>2.2016163754382499E-3</v>
      </c>
      <c r="F8" t="s">
        <v>384</v>
      </c>
      <c r="G8">
        <v>3305</v>
      </c>
    </row>
    <row r="9" spans="1:7">
      <c r="A9" s="1" t="s">
        <v>379</v>
      </c>
      <c r="B9" t="s">
        <v>381</v>
      </c>
      <c r="C9" t="s">
        <v>382</v>
      </c>
      <c r="D9" s="1">
        <v>-3.2340028933571801</v>
      </c>
      <c r="E9" s="1">
        <v>1.6368457522416801E-4</v>
      </c>
      <c r="F9" t="s">
        <v>380</v>
      </c>
      <c r="G9">
        <v>9619</v>
      </c>
    </row>
    <row r="10" spans="1:7">
      <c r="A10" s="1" t="s">
        <v>375</v>
      </c>
      <c r="B10" t="s">
        <v>377</v>
      </c>
      <c r="C10" t="s">
        <v>378</v>
      </c>
      <c r="D10" s="1">
        <v>-3.18572532655871</v>
      </c>
      <c r="E10" s="1">
        <v>2.8088273094655099E-3</v>
      </c>
      <c r="F10" t="s">
        <v>376</v>
      </c>
      <c r="G10">
        <v>5004</v>
      </c>
    </row>
    <row r="11" spans="1:7">
      <c r="A11" s="1" t="s">
        <v>371</v>
      </c>
      <c r="B11" t="s">
        <v>373</v>
      </c>
      <c r="C11" t="s">
        <v>374</v>
      </c>
      <c r="D11" s="1">
        <v>-3.0220381831131702</v>
      </c>
      <c r="E11" s="1">
        <v>9.1301306671587399E-3</v>
      </c>
      <c r="F11" t="s">
        <v>372</v>
      </c>
      <c r="G11">
        <v>140461</v>
      </c>
    </row>
    <row r="12" spans="1:7">
      <c r="A12" s="1" t="s">
        <v>367</v>
      </c>
      <c r="B12" t="s">
        <v>369</v>
      </c>
      <c r="C12" t="s">
        <v>370</v>
      </c>
      <c r="D12" s="1">
        <v>-2.9937660536117701</v>
      </c>
      <c r="E12" s="2">
        <v>4.3576510305718998E-5</v>
      </c>
      <c r="F12" t="s">
        <v>368</v>
      </c>
      <c r="G12">
        <v>28962</v>
      </c>
    </row>
    <row r="13" spans="1:7">
      <c r="A13" s="1" t="s">
        <v>363</v>
      </c>
      <c r="B13" t="s">
        <v>365</v>
      </c>
      <c r="C13" t="s">
        <v>366</v>
      </c>
      <c r="D13" s="1">
        <v>-2.9740389713086102</v>
      </c>
      <c r="E13" s="1">
        <v>2.21251900975168E-3</v>
      </c>
      <c r="F13" t="s">
        <v>364</v>
      </c>
      <c r="G13">
        <v>820</v>
      </c>
    </row>
    <row r="14" spans="1:7">
      <c r="A14" s="1" t="s">
        <v>359</v>
      </c>
      <c r="B14" t="s">
        <v>361</v>
      </c>
      <c r="C14" t="s">
        <v>362</v>
      </c>
      <c r="D14" s="1">
        <v>-2.9558407665247701</v>
      </c>
      <c r="E14" s="1">
        <v>5.0140373704719004E-3</v>
      </c>
      <c r="F14" t="s">
        <v>360</v>
      </c>
      <c r="G14">
        <v>64207</v>
      </c>
    </row>
    <row r="15" spans="1:7">
      <c r="A15" s="1" t="s">
        <v>355</v>
      </c>
      <c r="B15" t="s">
        <v>357</v>
      </c>
      <c r="C15" t="s">
        <v>358</v>
      </c>
      <c r="D15" s="1">
        <v>-2.9271859278854602</v>
      </c>
      <c r="E15" s="1">
        <v>8.4738675916604597E-3</v>
      </c>
      <c r="F15" t="s">
        <v>356</v>
      </c>
      <c r="G15">
        <v>53918</v>
      </c>
    </row>
    <row r="16" spans="1:7">
      <c r="A16" s="1" t="s">
        <v>351</v>
      </c>
      <c r="B16" t="s">
        <v>353</v>
      </c>
      <c r="C16" t="s">
        <v>354</v>
      </c>
      <c r="D16" s="1">
        <v>-2.9205999709608901</v>
      </c>
      <c r="E16" s="1">
        <v>1.09456404267753E-3</v>
      </c>
      <c r="F16" t="s">
        <v>352</v>
      </c>
      <c r="G16">
        <v>84923</v>
      </c>
    </row>
    <row r="17" spans="1:7">
      <c r="A17" s="1" t="s">
        <v>347</v>
      </c>
      <c r="B17" t="s">
        <v>349</v>
      </c>
      <c r="C17" t="s">
        <v>350</v>
      </c>
      <c r="D17" s="1">
        <v>-2.8977658442200398</v>
      </c>
      <c r="E17" s="1">
        <v>3.8100703973756602E-3</v>
      </c>
      <c r="F17" t="s">
        <v>348</v>
      </c>
      <c r="G17">
        <v>8450</v>
      </c>
    </row>
    <row r="18" spans="1:7">
      <c r="A18" s="1" t="s">
        <v>343</v>
      </c>
      <c r="B18" t="s">
        <v>345</v>
      </c>
      <c r="C18" t="s">
        <v>346</v>
      </c>
      <c r="D18" s="1">
        <v>-2.89306261820348</v>
      </c>
      <c r="E18" s="1">
        <v>2.3812647928267701E-3</v>
      </c>
      <c r="F18" t="s">
        <v>344</v>
      </c>
      <c r="G18">
        <v>54851</v>
      </c>
    </row>
    <row r="19" spans="1:7">
      <c r="A19" s="1" t="s">
        <v>339</v>
      </c>
      <c r="B19" t="s">
        <v>341</v>
      </c>
      <c r="C19" t="s">
        <v>342</v>
      </c>
      <c r="D19" s="1">
        <v>-2.8836123641465301</v>
      </c>
      <c r="E19" s="1">
        <v>2.0625470232879901E-3</v>
      </c>
      <c r="F19" t="s">
        <v>340</v>
      </c>
      <c r="G19">
        <v>6039</v>
      </c>
    </row>
    <row r="20" spans="1:7">
      <c r="A20" s="1" t="s">
        <v>335</v>
      </c>
      <c r="B20" t="s">
        <v>337</v>
      </c>
      <c r="C20" t="s">
        <v>338</v>
      </c>
      <c r="D20" s="1">
        <v>-2.87304481904218</v>
      </c>
      <c r="E20" s="1">
        <v>2.3636883625015301E-4</v>
      </c>
      <c r="F20" t="s">
        <v>336</v>
      </c>
      <c r="G20">
        <v>9453</v>
      </c>
    </row>
    <row r="21" spans="1:7">
      <c r="A21" s="1" t="s">
        <v>331</v>
      </c>
      <c r="B21" t="s">
        <v>333</v>
      </c>
      <c r="C21" t="s">
        <v>334</v>
      </c>
      <c r="D21" s="1">
        <v>-2.8662453320211698</v>
      </c>
      <c r="E21" s="1">
        <v>9.0520187000177697E-3</v>
      </c>
      <c r="F21" t="s">
        <v>332</v>
      </c>
      <c r="G21">
        <v>91</v>
      </c>
    </row>
    <row r="22" spans="1:7">
      <c r="A22" s="1" t="s">
        <v>327</v>
      </c>
      <c r="B22" t="s">
        <v>329</v>
      </c>
      <c r="C22" t="s">
        <v>330</v>
      </c>
      <c r="D22" s="1">
        <v>-2.8589852891004099</v>
      </c>
      <c r="E22" s="1">
        <v>7.28125875293269E-4</v>
      </c>
      <c r="F22" t="s">
        <v>328</v>
      </c>
      <c r="G22">
        <v>1593</v>
      </c>
    </row>
    <row r="23" spans="1:7">
      <c r="A23" s="1" t="s">
        <v>323</v>
      </c>
      <c r="B23" t="s">
        <v>325</v>
      </c>
      <c r="C23" t="s">
        <v>326</v>
      </c>
      <c r="D23" s="1">
        <v>-2.8567850041052401</v>
      </c>
      <c r="E23" s="1">
        <v>3.0000267084719602E-3</v>
      </c>
      <c r="F23" t="s">
        <v>324</v>
      </c>
      <c r="G23">
        <v>26996</v>
      </c>
    </row>
    <row r="24" spans="1:7">
      <c r="A24" s="1" t="s">
        <v>319</v>
      </c>
      <c r="B24" t="s">
        <v>321</v>
      </c>
      <c r="C24" t="s">
        <v>322</v>
      </c>
      <c r="D24" s="1">
        <v>-2.8477060062128001</v>
      </c>
      <c r="E24" s="1">
        <v>7.5146162930468804E-4</v>
      </c>
      <c r="F24" t="s">
        <v>320</v>
      </c>
      <c r="G24">
        <v>84649</v>
      </c>
    </row>
    <row r="25" spans="1:7">
      <c r="A25" s="1" t="s">
        <v>315</v>
      </c>
      <c r="B25" t="s">
        <v>317</v>
      </c>
      <c r="C25" t="s">
        <v>318</v>
      </c>
      <c r="D25" s="1">
        <v>-2.8046271941746599</v>
      </c>
      <c r="E25" s="1">
        <v>4.0840892575677497E-4</v>
      </c>
      <c r="F25" t="s">
        <v>316</v>
      </c>
      <c r="G25">
        <v>118987</v>
      </c>
    </row>
    <row r="26" spans="1:7">
      <c r="A26" s="1" t="s">
        <v>311</v>
      </c>
      <c r="B26" t="s">
        <v>313</v>
      </c>
      <c r="C26" t="s">
        <v>314</v>
      </c>
      <c r="D26" s="1">
        <v>-2.8038815300991198</v>
      </c>
      <c r="E26" s="1">
        <v>4.5370909092431598E-4</v>
      </c>
      <c r="F26" t="s">
        <v>312</v>
      </c>
      <c r="G26">
        <v>79772</v>
      </c>
    </row>
    <row r="27" spans="1:7">
      <c r="A27" s="1" t="s">
        <v>307</v>
      </c>
      <c r="B27" t="s">
        <v>309</v>
      </c>
      <c r="C27" t="s">
        <v>310</v>
      </c>
      <c r="D27" s="1">
        <v>-2.7908782335920299</v>
      </c>
      <c r="E27" s="1">
        <v>2.8634625756927398E-3</v>
      </c>
      <c r="F27" t="s">
        <v>308</v>
      </c>
      <c r="G27">
        <v>2047</v>
      </c>
    </row>
    <row r="28" spans="1:7">
      <c r="A28" s="1" t="s">
        <v>303</v>
      </c>
      <c r="B28" t="s">
        <v>305</v>
      </c>
      <c r="C28" t="s">
        <v>306</v>
      </c>
      <c r="D28" s="1">
        <v>-2.7837693045223699</v>
      </c>
      <c r="E28" s="1">
        <v>2.3702941678704301E-4</v>
      </c>
      <c r="F28" t="s">
        <v>304</v>
      </c>
      <c r="G28">
        <v>2896</v>
      </c>
    </row>
    <row r="29" spans="1:7">
      <c r="A29" s="1" t="s">
        <v>299</v>
      </c>
      <c r="B29" t="s">
        <v>301</v>
      </c>
      <c r="C29" t="s">
        <v>302</v>
      </c>
      <c r="D29" s="1">
        <v>-2.7412168209004499</v>
      </c>
      <c r="E29" s="1">
        <v>6.9899777776163095E-4</v>
      </c>
      <c r="F29" t="s">
        <v>300</v>
      </c>
      <c r="G29">
        <v>57403</v>
      </c>
    </row>
    <row r="30" spans="1:7">
      <c r="A30" s="1" t="s">
        <v>295</v>
      </c>
      <c r="B30" t="s">
        <v>297</v>
      </c>
      <c r="C30" t="s">
        <v>298</v>
      </c>
      <c r="D30" s="1">
        <v>-2.7361740372081602</v>
      </c>
      <c r="E30" s="1">
        <v>1.9120910172631201E-3</v>
      </c>
      <c r="F30" t="s">
        <v>296</v>
      </c>
      <c r="G30">
        <v>3017</v>
      </c>
    </row>
    <row r="31" spans="1:7">
      <c r="A31" s="1" t="s">
        <v>291</v>
      </c>
      <c r="B31" t="s">
        <v>293</v>
      </c>
      <c r="C31" t="s">
        <v>294</v>
      </c>
      <c r="D31" s="1">
        <v>-2.7278105799441401</v>
      </c>
      <c r="E31" s="1">
        <v>2.4124887396169599E-4</v>
      </c>
      <c r="F31" t="s">
        <v>292</v>
      </c>
      <c r="G31">
        <v>124460</v>
      </c>
    </row>
    <row r="32" spans="1:7">
      <c r="A32" s="1" t="s">
        <v>287</v>
      </c>
      <c r="B32" t="s">
        <v>289</v>
      </c>
      <c r="C32" t="s">
        <v>290</v>
      </c>
      <c r="D32" s="1">
        <v>-2.7178198152572901</v>
      </c>
      <c r="E32" s="1">
        <v>1.1284711368384601E-3</v>
      </c>
      <c r="F32" t="s">
        <v>288</v>
      </c>
      <c r="G32">
        <v>639</v>
      </c>
    </row>
    <row r="33" spans="1:7">
      <c r="A33" s="1" t="s">
        <v>283</v>
      </c>
      <c r="B33" t="s">
        <v>285</v>
      </c>
      <c r="C33" t="s">
        <v>286</v>
      </c>
      <c r="D33" s="1">
        <v>-2.71249717654872</v>
      </c>
      <c r="E33" s="1">
        <v>5.9855195181848803E-3</v>
      </c>
      <c r="F33" t="s">
        <v>284</v>
      </c>
      <c r="G33">
        <v>54529</v>
      </c>
    </row>
    <row r="34" spans="1:7">
      <c r="A34" s="1" t="s">
        <v>279</v>
      </c>
      <c r="B34" t="s">
        <v>281</v>
      </c>
      <c r="C34" t="s">
        <v>282</v>
      </c>
      <c r="D34" s="1">
        <v>-2.68497409656131</v>
      </c>
      <c r="E34" s="1">
        <v>7.3778506306951203E-3</v>
      </c>
      <c r="F34" t="s">
        <v>280</v>
      </c>
      <c r="G34">
        <v>55074</v>
      </c>
    </row>
    <row r="35" spans="1:7">
      <c r="A35" s="1" t="s">
        <v>275</v>
      </c>
      <c r="B35" t="s">
        <v>277</v>
      </c>
      <c r="C35" t="s">
        <v>278</v>
      </c>
      <c r="D35" s="1">
        <v>-2.6624513545358601</v>
      </c>
      <c r="E35" s="1">
        <v>8.1017920259395804E-3</v>
      </c>
      <c r="F35" t="s">
        <v>276</v>
      </c>
      <c r="G35">
        <v>84959</v>
      </c>
    </row>
    <row r="36" spans="1:7">
      <c r="A36" s="1" t="s">
        <v>271</v>
      </c>
      <c r="B36" t="s">
        <v>273</v>
      </c>
      <c r="C36" t="s">
        <v>274</v>
      </c>
      <c r="D36" s="1">
        <v>-2.63813480078956</v>
      </c>
      <c r="E36" s="1">
        <v>2.0085491390250901E-3</v>
      </c>
      <c r="F36" t="s">
        <v>272</v>
      </c>
      <c r="G36">
        <v>83593</v>
      </c>
    </row>
    <row r="37" spans="1:7">
      <c r="A37" s="1" t="s">
        <v>267</v>
      </c>
      <c r="B37" t="s">
        <v>269</v>
      </c>
      <c r="C37" t="s">
        <v>270</v>
      </c>
      <c r="D37" s="1">
        <v>-2.6187866296147999</v>
      </c>
      <c r="E37" s="1">
        <v>9.5055919137870693E-3</v>
      </c>
      <c r="F37" t="s">
        <v>268</v>
      </c>
      <c r="G37">
        <v>10419</v>
      </c>
    </row>
    <row r="38" spans="1:7">
      <c r="A38" s="1" t="s">
        <v>263</v>
      </c>
      <c r="B38" t="s">
        <v>265</v>
      </c>
      <c r="C38" t="s">
        <v>266</v>
      </c>
      <c r="D38" s="1">
        <v>-2.6077737321916499</v>
      </c>
      <c r="E38" s="1">
        <v>1.5337013864328199E-3</v>
      </c>
      <c r="F38" t="s">
        <v>264</v>
      </c>
      <c r="G38">
        <v>114883</v>
      </c>
    </row>
    <row r="39" spans="1:7">
      <c r="A39" s="1" t="s">
        <v>259</v>
      </c>
      <c r="B39" t="s">
        <v>261</v>
      </c>
      <c r="C39" t="s">
        <v>262</v>
      </c>
      <c r="D39" s="1">
        <v>-2.6043780414404001</v>
      </c>
      <c r="E39" s="2">
        <v>1.14330095550103E-5</v>
      </c>
      <c r="F39" t="s">
        <v>260</v>
      </c>
      <c r="G39">
        <v>84240</v>
      </c>
    </row>
    <row r="40" spans="1:7">
      <c r="A40" s="1" t="s">
        <v>255</v>
      </c>
      <c r="B40" t="s">
        <v>257</v>
      </c>
      <c r="C40" t="s">
        <v>258</v>
      </c>
      <c r="D40" s="1">
        <v>-2.60170377862213</v>
      </c>
      <c r="E40" s="1">
        <v>3.0333801030131303E-4</v>
      </c>
      <c r="F40" t="s">
        <v>256</v>
      </c>
      <c r="G40">
        <v>55677</v>
      </c>
    </row>
    <row r="41" spans="1:7">
      <c r="A41" s="1" t="s">
        <v>251</v>
      </c>
      <c r="B41" t="s">
        <v>253</v>
      </c>
      <c r="C41" t="s">
        <v>254</v>
      </c>
      <c r="D41" s="1">
        <v>-2.59504810286816</v>
      </c>
      <c r="E41" s="1">
        <v>7.0146197301072999E-3</v>
      </c>
      <c r="F41" t="s">
        <v>252</v>
      </c>
      <c r="G41">
        <v>285074</v>
      </c>
    </row>
    <row r="42" spans="1:7">
      <c r="A42" s="1" t="s">
        <v>247</v>
      </c>
      <c r="B42" t="s">
        <v>249</v>
      </c>
      <c r="C42" t="s">
        <v>250</v>
      </c>
      <c r="D42" s="1">
        <v>-2.5921594814701199</v>
      </c>
      <c r="E42" s="1">
        <v>1.3197207485820301E-3</v>
      </c>
      <c r="F42" t="s">
        <v>248</v>
      </c>
      <c r="G42">
        <v>401805</v>
      </c>
    </row>
    <row r="43" spans="1:7">
      <c r="A43" s="1" t="s">
        <v>243</v>
      </c>
      <c r="B43" t="s">
        <v>245</v>
      </c>
      <c r="C43" t="s">
        <v>246</v>
      </c>
      <c r="D43" s="1">
        <v>-2.5792539816886002</v>
      </c>
      <c r="E43" s="2">
        <v>2.60719210142981E-5</v>
      </c>
      <c r="F43" t="s">
        <v>244</v>
      </c>
      <c r="G43">
        <v>7534</v>
      </c>
    </row>
    <row r="44" spans="1:7">
      <c r="A44" s="1" t="s">
        <v>239</v>
      </c>
      <c r="B44" t="s">
        <v>241</v>
      </c>
      <c r="C44" t="s">
        <v>242</v>
      </c>
      <c r="D44" s="1">
        <v>-2.56030604624807</v>
      </c>
      <c r="E44" s="1">
        <v>5.4866199369583198E-3</v>
      </c>
      <c r="F44" t="s">
        <v>240</v>
      </c>
      <c r="G44">
        <v>202309</v>
      </c>
    </row>
    <row r="45" spans="1:7">
      <c r="A45" s="1" t="s">
        <v>235</v>
      </c>
      <c r="B45" t="s">
        <v>237</v>
      </c>
      <c r="C45" t="s">
        <v>238</v>
      </c>
      <c r="D45" s="1">
        <v>-2.5406270052103399</v>
      </c>
      <c r="E45" s="1">
        <v>2.29707013751646E-3</v>
      </c>
      <c r="F45" t="s">
        <v>236</v>
      </c>
      <c r="G45">
        <v>100133565</v>
      </c>
    </row>
    <row r="46" spans="1:7">
      <c r="A46" s="1" t="s">
        <v>231</v>
      </c>
      <c r="B46" t="s">
        <v>233</v>
      </c>
      <c r="C46" t="s">
        <v>234</v>
      </c>
      <c r="D46" s="1">
        <v>-2.5350964249904799</v>
      </c>
      <c r="E46" s="1">
        <v>5.0156296598873702E-3</v>
      </c>
      <c r="F46" t="s">
        <v>232</v>
      </c>
      <c r="G46">
        <v>51652</v>
      </c>
    </row>
    <row r="47" spans="1:7">
      <c r="A47" s="1" t="s">
        <v>227</v>
      </c>
      <c r="B47" t="s">
        <v>229</v>
      </c>
      <c r="C47" t="s">
        <v>230</v>
      </c>
      <c r="D47" s="1">
        <v>-2.5074139469616501</v>
      </c>
      <c r="E47" s="1">
        <v>7.6504952327782901E-4</v>
      </c>
      <c r="F47" t="s">
        <v>228</v>
      </c>
      <c r="G47">
        <v>10758</v>
      </c>
    </row>
    <row r="48" spans="1:7">
      <c r="A48" s="1" t="s">
        <v>223</v>
      </c>
      <c r="B48" t="s">
        <v>225</v>
      </c>
      <c r="C48" t="s">
        <v>226</v>
      </c>
      <c r="D48" s="1">
        <v>-2.5027632383782898</v>
      </c>
      <c r="E48" s="1">
        <v>4.5750938415958098E-4</v>
      </c>
      <c r="F48" t="s">
        <v>224</v>
      </c>
      <c r="G48">
        <v>25843</v>
      </c>
    </row>
    <row r="49" spans="1:7">
      <c r="A49" s="1" t="s">
        <v>219</v>
      </c>
      <c r="B49" t="s">
        <v>221</v>
      </c>
      <c r="C49" t="s">
        <v>222</v>
      </c>
      <c r="D49" s="1">
        <v>-2.4676932840018599</v>
      </c>
      <c r="E49" s="1">
        <v>3.8431325754336701E-4</v>
      </c>
      <c r="F49" t="s">
        <v>220</v>
      </c>
      <c r="G49">
        <v>7039</v>
      </c>
    </row>
    <row r="50" spans="1:7">
      <c r="A50" s="1" t="s">
        <v>215</v>
      </c>
      <c r="B50" t="s">
        <v>217</v>
      </c>
      <c r="C50" t="s">
        <v>218</v>
      </c>
      <c r="D50" s="1">
        <v>-2.4643014250320201</v>
      </c>
      <c r="E50" s="1">
        <v>5.9449604754050998E-3</v>
      </c>
      <c r="F50" t="s">
        <v>216</v>
      </c>
      <c r="G50">
        <v>138716</v>
      </c>
    </row>
    <row r="51" spans="1:7">
      <c r="A51" s="1" t="s">
        <v>211</v>
      </c>
      <c r="B51" t="s">
        <v>213</v>
      </c>
      <c r="C51" t="s">
        <v>214</v>
      </c>
      <c r="D51" s="1">
        <v>-2.4570699710217001</v>
      </c>
      <c r="E51" s="1">
        <v>6.6389022659744696E-4</v>
      </c>
      <c r="F51" t="s">
        <v>212</v>
      </c>
      <c r="G51">
        <v>3066</v>
      </c>
    </row>
    <row r="52" spans="1:7">
      <c r="A52" s="1" t="s">
        <v>207</v>
      </c>
      <c r="B52" t="s">
        <v>209</v>
      </c>
      <c r="C52" t="s">
        <v>210</v>
      </c>
      <c r="D52" s="1">
        <v>-2.45647919352924</v>
      </c>
      <c r="E52" s="1">
        <v>1.53010533522268E-3</v>
      </c>
      <c r="F52" t="s">
        <v>208</v>
      </c>
      <c r="G52">
        <v>80025</v>
      </c>
    </row>
  </sheetData>
  <sortState ref="A2:G102">
    <sortCondition ref="C2:C102"/>
  </sortState>
  <conditionalFormatting sqref="D53:D1048576 C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7"/>
  <sheetViews>
    <sheetView workbookViewId="0">
      <pane ySplit="2" topLeftCell="A3" activePane="bottomLeft" state="frozen"/>
      <selection pane="bottomLeft" activeCell="C12" sqref="C12"/>
    </sheetView>
  </sheetViews>
  <sheetFormatPr baseColWidth="10" defaultRowHeight="15" x14ac:dyDescent="0"/>
  <cols>
    <col min="1" max="16384" width="10.83203125" style="5"/>
  </cols>
  <sheetData>
    <row r="1" spans="1:14">
      <c r="A1" s="8" t="s">
        <v>823</v>
      </c>
    </row>
    <row r="2" spans="1:14" s="8" customFormat="1">
      <c r="A2" s="8" t="s">
        <v>0</v>
      </c>
      <c r="B2" s="8" t="s">
        <v>5</v>
      </c>
      <c r="C2" s="8" t="s">
        <v>1</v>
      </c>
      <c r="D2" s="8" t="s">
        <v>2</v>
      </c>
      <c r="E2" s="8" t="s">
        <v>822</v>
      </c>
      <c r="F2" s="8" t="s">
        <v>821</v>
      </c>
      <c r="G2" s="8" t="s">
        <v>820</v>
      </c>
      <c r="H2" s="8" t="s">
        <v>819</v>
      </c>
      <c r="I2" s="8" t="s">
        <v>818</v>
      </c>
      <c r="J2" s="8" t="s">
        <v>817</v>
      </c>
      <c r="K2" s="8" t="s">
        <v>816</v>
      </c>
      <c r="L2" s="8" t="s">
        <v>815</v>
      </c>
      <c r="M2" s="8" t="s">
        <v>3</v>
      </c>
      <c r="N2" s="8" t="s">
        <v>4</v>
      </c>
    </row>
    <row r="3" spans="1:14">
      <c r="A3" s="5" t="s">
        <v>814</v>
      </c>
      <c r="B3" s="5" t="s">
        <v>813</v>
      </c>
      <c r="C3" s="5">
        <v>81.206473693097394</v>
      </c>
      <c r="D3" s="6">
        <v>2.71362899828765E-6</v>
      </c>
      <c r="E3" s="5">
        <v>4.9377465143238997</v>
      </c>
      <c r="F3" s="5">
        <v>5.0051755693515503</v>
      </c>
      <c r="G3" s="5">
        <v>4.9263259532844303</v>
      </c>
      <c r="H3" s="5">
        <v>4.7681764925956696</v>
      </c>
      <c r="I3" s="5">
        <v>11.703469764628</v>
      </c>
      <c r="J3" s="5">
        <v>8.9341232954570202</v>
      </c>
      <c r="K3" s="5">
        <v>11.5107630154949</v>
      </c>
      <c r="L3" s="5">
        <v>11.568319478394701</v>
      </c>
      <c r="M3" s="5" t="s">
        <v>812</v>
      </c>
      <c r="N3" s="5">
        <v>6707</v>
      </c>
    </row>
    <row r="4" spans="1:14">
      <c r="A4" s="5" t="s">
        <v>811</v>
      </c>
      <c r="B4" s="5" t="s">
        <v>13</v>
      </c>
      <c r="C4" s="5">
        <v>61.326971092817502</v>
      </c>
      <c r="D4" s="5">
        <v>1.7350064229967901E-4</v>
      </c>
      <c r="E4" s="5">
        <v>5.6015016720296398</v>
      </c>
      <c r="F4" s="5">
        <v>5.8907113379910401</v>
      </c>
      <c r="G4" s="5">
        <v>5.60989970166208</v>
      </c>
      <c r="H4" s="5">
        <v>5.7029162074401603</v>
      </c>
      <c r="I4" s="5">
        <v>13.1790893207839</v>
      </c>
      <c r="J4" s="5">
        <v>8.1242013856686199</v>
      </c>
      <c r="K4" s="5">
        <v>10.572176714851899</v>
      </c>
      <c r="L4" s="5">
        <v>10.7561626392768</v>
      </c>
      <c r="M4" s="5" t="s">
        <v>12</v>
      </c>
      <c r="N4" s="5">
        <v>3347</v>
      </c>
    </row>
    <row r="5" spans="1:14">
      <c r="A5" s="5" t="s">
        <v>810</v>
      </c>
      <c r="B5" s="5" t="s">
        <v>809</v>
      </c>
      <c r="C5" s="5">
        <v>52.785881670293101</v>
      </c>
      <c r="D5" s="6">
        <v>2.4086267222886001E-6</v>
      </c>
      <c r="E5" s="5">
        <v>4.7707937711794699</v>
      </c>
      <c r="F5" s="5">
        <v>4.40893665746575</v>
      </c>
      <c r="G5" s="5">
        <v>4.7424191737777104</v>
      </c>
      <c r="H5" s="5">
        <v>4.8369684219805702</v>
      </c>
      <c r="I5" s="5">
        <v>10.805594352820499</v>
      </c>
      <c r="J5" s="5">
        <v>8.2190135148963694</v>
      </c>
      <c r="K5" s="5">
        <v>9.7185174512191708</v>
      </c>
      <c r="L5" s="5">
        <v>11.318375465476599</v>
      </c>
      <c r="M5" s="5" t="s">
        <v>808</v>
      </c>
      <c r="N5" s="5">
        <v>260436</v>
      </c>
    </row>
    <row r="6" spans="1:14">
      <c r="A6" s="5" t="s">
        <v>11</v>
      </c>
      <c r="B6" s="5" t="s">
        <v>13</v>
      </c>
      <c r="C6" s="5">
        <v>42.0133588854818</v>
      </c>
      <c r="D6" s="5">
        <v>1.7241985154325501E-4</v>
      </c>
      <c r="E6" s="5">
        <v>5.7709722460356696</v>
      </c>
      <c r="F6" s="5">
        <v>6.0165492597070003</v>
      </c>
      <c r="G6" s="5">
        <v>5.8605046582928004</v>
      </c>
      <c r="H6" s="5">
        <v>5.6961040454648204</v>
      </c>
      <c r="I6" s="5">
        <v>12.698907508745201</v>
      </c>
      <c r="J6" s="5">
        <v>8.0779227299340697</v>
      </c>
      <c r="K6" s="5">
        <v>10.2636094868001</v>
      </c>
      <c r="L6" s="5">
        <v>10.536035220747801</v>
      </c>
      <c r="M6" s="5" t="s">
        <v>12</v>
      </c>
      <c r="N6" s="5">
        <v>3347</v>
      </c>
    </row>
    <row r="7" spans="1:14">
      <c r="A7" s="5" t="s">
        <v>807</v>
      </c>
      <c r="B7" s="5" t="s">
        <v>806</v>
      </c>
      <c r="C7" s="5">
        <v>41.719788396391998</v>
      </c>
      <c r="D7" s="6">
        <v>5.7161588786326897E-8</v>
      </c>
      <c r="E7" s="5">
        <v>7.2915417231597601</v>
      </c>
      <c r="F7" s="5">
        <v>7.4333123702168802</v>
      </c>
      <c r="G7" s="5">
        <v>8.0529621520888206</v>
      </c>
      <c r="H7" s="5">
        <v>8.6584315951034796</v>
      </c>
      <c r="I7" s="5">
        <v>12.4552788766667</v>
      </c>
      <c r="J7" s="5">
        <v>13.484059405333401</v>
      </c>
      <c r="K7" s="5">
        <v>13.7931929941576</v>
      </c>
      <c r="L7" s="5">
        <v>13.3462746093457</v>
      </c>
      <c r="M7" s="5" t="s">
        <v>805</v>
      </c>
      <c r="N7" s="5">
        <v>5008</v>
      </c>
    </row>
    <row r="8" spans="1:14">
      <c r="A8" s="5" t="s">
        <v>804</v>
      </c>
      <c r="B8" s="5" t="s">
        <v>803</v>
      </c>
      <c r="C8" s="5">
        <v>32.945699717104603</v>
      </c>
      <c r="D8" s="6">
        <v>5.3390905229682802E-6</v>
      </c>
      <c r="E8" s="5">
        <v>5.1471223874503398</v>
      </c>
      <c r="F8" s="5">
        <v>4.9762617896639103</v>
      </c>
      <c r="G8" s="5">
        <v>5.0871431190649998</v>
      </c>
      <c r="H8" s="5">
        <v>4.9818002944911504</v>
      </c>
      <c r="I8" s="5">
        <v>10.412382218048499</v>
      </c>
      <c r="J8" s="5">
        <v>7.9556903470121902</v>
      </c>
      <c r="K8" s="5">
        <v>10.3518443238935</v>
      </c>
      <c r="L8" s="5">
        <v>10.499403860484</v>
      </c>
      <c r="M8" s="5" t="s">
        <v>802</v>
      </c>
      <c r="N8" s="5">
        <v>3860</v>
      </c>
    </row>
    <row r="9" spans="1:14">
      <c r="A9" s="5" t="s">
        <v>801</v>
      </c>
      <c r="B9" s="5" t="s">
        <v>794</v>
      </c>
      <c r="C9" s="5">
        <v>32.540672826462298</v>
      </c>
      <c r="D9" s="6">
        <v>4.92018939945048E-7</v>
      </c>
      <c r="E9" s="5">
        <v>5.87239084483942</v>
      </c>
      <c r="F9" s="5">
        <v>5.7825594076094804</v>
      </c>
      <c r="G9" s="5">
        <v>5.9958519926798202</v>
      </c>
      <c r="H9" s="5">
        <v>7.1402970992394597</v>
      </c>
      <c r="I9" s="5">
        <v>10.564568662606799</v>
      </c>
      <c r="J9" s="5">
        <v>11.4355158415999</v>
      </c>
      <c r="K9" s="5">
        <v>11.8708422980501</v>
      </c>
      <c r="L9" s="5">
        <v>11.1894406963862</v>
      </c>
      <c r="M9" s="5" t="s">
        <v>793</v>
      </c>
      <c r="N9" s="5">
        <v>6349</v>
      </c>
    </row>
    <row r="10" spans="1:14">
      <c r="A10" s="5" t="s">
        <v>800</v>
      </c>
      <c r="B10" s="5" t="s">
        <v>799</v>
      </c>
      <c r="C10" s="5">
        <v>30.665450246712599</v>
      </c>
      <c r="D10" s="6">
        <v>9.4342122415437203E-7</v>
      </c>
      <c r="E10" s="5">
        <v>6.6352258429692599</v>
      </c>
      <c r="F10" s="5">
        <v>6.8976305361082</v>
      </c>
      <c r="G10" s="5">
        <v>7.2575542915547597</v>
      </c>
      <c r="H10" s="5">
        <v>8.4017469281513097</v>
      </c>
      <c r="I10" s="5">
        <v>11.8894930412166</v>
      </c>
      <c r="J10" s="5">
        <v>12.671898892872701</v>
      </c>
      <c r="K10" s="5">
        <v>12.8063454092305</v>
      </c>
      <c r="L10" s="5">
        <v>12.065248400518</v>
      </c>
      <c r="M10" s="5" t="s">
        <v>798</v>
      </c>
      <c r="N10" s="5">
        <v>414062</v>
      </c>
    </row>
    <row r="11" spans="1:14">
      <c r="A11" s="5" t="s">
        <v>797</v>
      </c>
      <c r="B11" s="5" t="s">
        <v>794</v>
      </c>
      <c r="C11" s="5">
        <v>30.237791065878401</v>
      </c>
      <c r="D11" s="6">
        <v>1.29389488306378E-7</v>
      </c>
      <c r="E11" s="5">
        <v>6.5072390183281401</v>
      </c>
      <c r="F11" s="5">
        <v>6.7415239169375996</v>
      </c>
      <c r="G11" s="5">
        <v>6.9392033227710597</v>
      </c>
      <c r="H11" s="5">
        <v>7.6834765689273903</v>
      </c>
      <c r="I11" s="5">
        <v>11.4392656449582</v>
      </c>
      <c r="J11" s="5">
        <v>12.123543250751901</v>
      </c>
      <c r="K11" s="5">
        <v>12.353990213219999</v>
      </c>
      <c r="L11" s="5">
        <v>11.7476190382804</v>
      </c>
      <c r="M11" s="5" t="s">
        <v>796</v>
      </c>
      <c r="N11" s="5">
        <v>6349</v>
      </c>
    </row>
    <row r="12" spans="1:14">
      <c r="A12" s="5" t="s">
        <v>795</v>
      </c>
      <c r="B12" s="5" t="s">
        <v>794</v>
      </c>
      <c r="C12" s="5">
        <v>27.9959561360889</v>
      </c>
      <c r="D12" s="6">
        <v>3.23921218219475E-7</v>
      </c>
      <c r="E12" s="5">
        <v>6.37255822721482</v>
      </c>
      <c r="F12" s="5">
        <v>6.2459953576938698</v>
      </c>
      <c r="G12" s="5">
        <v>5.9588693159643196</v>
      </c>
      <c r="H12" s="5">
        <v>7.0189114501649001</v>
      </c>
      <c r="I12" s="5">
        <v>10.5058075233765</v>
      </c>
      <c r="J12" s="5">
        <v>11.3703166005666</v>
      </c>
      <c r="K12" s="5">
        <v>11.6411626235668</v>
      </c>
      <c r="L12" s="5">
        <v>11.2999612466489</v>
      </c>
      <c r="M12" s="5" t="s">
        <v>793</v>
      </c>
      <c r="N12" s="5">
        <v>6349</v>
      </c>
    </row>
    <row r="13" spans="1:14">
      <c r="A13" s="5" t="s">
        <v>792</v>
      </c>
      <c r="B13" s="5" t="s">
        <v>791</v>
      </c>
      <c r="C13" s="5">
        <v>26.444122898097099</v>
      </c>
      <c r="D13" s="6">
        <v>3.8189204160797201E-7</v>
      </c>
      <c r="E13" s="5">
        <v>6.51290442009351</v>
      </c>
      <c r="F13" s="5">
        <v>6.4076360517453299</v>
      </c>
      <c r="G13" s="5">
        <v>6.79408029877</v>
      </c>
      <c r="H13" s="5">
        <v>7.3828935522501098</v>
      </c>
      <c r="I13" s="5">
        <v>10.9626327574379</v>
      </c>
      <c r="J13" s="5">
        <v>11.796841071902699</v>
      </c>
      <c r="K13" s="5">
        <v>12.011784510779099</v>
      </c>
      <c r="L13" s="5">
        <v>11.183056706908401</v>
      </c>
      <c r="M13" s="5" t="s">
        <v>790</v>
      </c>
      <c r="N13" s="5">
        <v>6348</v>
      </c>
    </row>
    <row r="14" spans="1:14">
      <c r="A14" s="5" t="s">
        <v>789</v>
      </c>
      <c r="B14" s="5" t="s">
        <v>788</v>
      </c>
      <c r="C14" s="5">
        <v>24.500055989184101</v>
      </c>
      <c r="D14" s="6">
        <v>1.9271337499837598E-6</v>
      </c>
      <c r="E14" s="5">
        <v>6.8824685119541602</v>
      </c>
      <c r="F14" s="5">
        <v>6.9099651551463701</v>
      </c>
      <c r="G14" s="5">
        <v>8.17640365382365</v>
      </c>
      <c r="H14" s="5">
        <v>9.1950106870865191</v>
      </c>
      <c r="I14" s="5">
        <v>12.0599884204349</v>
      </c>
      <c r="J14" s="5">
        <v>12.991888879429601</v>
      </c>
      <c r="K14" s="5">
        <v>12.9420547617519</v>
      </c>
      <c r="L14" s="5">
        <v>12.772891641821101</v>
      </c>
      <c r="M14" s="5" t="s">
        <v>787</v>
      </c>
      <c r="N14" s="5">
        <v>1958</v>
      </c>
    </row>
    <row r="15" spans="1:14">
      <c r="A15" s="5" t="s">
        <v>786</v>
      </c>
      <c r="B15" s="5" t="s">
        <v>785</v>
      </c>
      <c r="C15" s="5">
        <v>24.361786540790199</v>
      </c>
      <c r="D15" s="6">
        <v>2.4868720877896E-7</v>
      </c>
      <c r="E15" s="5">
        <v>10.314483111841501</v>
      </c>
      <c r="F15" s="5">
        <v>10.101687351381599</v>
      </c>
      <c r="G15" s="5">
        <v>9.8858659282320591</v>
      </c>
      <c r="H15" s="5">
        <v>10.122303637721201</v>
      </c>
      <c r="I15" s="5">
        <v>14.012378832971899</v>
      </c>
      <c r="J15" s="5">
        <v>14.999503999539799</v>
      </c>
      <c r="K15" s="5">
        <v>15.0432159458418</v>
      </c>
      <c r="L15" s="5">
        <v>14.606577461808101</v>
      </c>
      <c r="M15" s="5" t="s">
        <v>784</v>
      </c>
      <c r="N15" s="5">
        <v>3553</v>
      </c>
    </row>
    <row r="16" spans="1:14">
      <c r="A16" s="5" t="s">
        <v>783</v>
      </c>
      <c r="B16" s="5" t="s">
        <v>782</v>
      </c>
      <c r="C16" s="5">
        <v>23.048434918211601</v>
      </c>
      <c r="D16" s="6">
        <v>2.4749413843130201E-7</v>
      </c>
      <c r="E16" s="5">
        <v>7.3119132260728197</v>
      </c>
      <c r="F16" s="5">
        <v>6.9685384583622803</v>
      </c>
      <c r="G16" s="5">
        <v>7.3336918008232796</v>
      </c>
      <c r="H16" s="5">
        <v>6.9612694403077704</v>
      </c>
      <c r="I16" s="5">
        <v>10.928074486091401</v>
      </c>
      <c r="J16" s="5">
        <v>11.907467361606701</v>
      </c>
      <c r="K16" s="5">
        <v>12.218038908206401</v>
      </c>
      <c r="L16" s="5">
        <v>11.335719164458199</v>
      </c>
      <c r="M16" s="5" t="s">
        <v>781</v>
      </c>
      <c r="N16" s="5">
        <v>9021</v>
      </c>
    </row>
    <row r="17" spans="1:14">
      <c r="A17" s="5" t="s">
        <v>780</v>
      </c>
      <c r="B17" s="5" t="s">
        <v>779</v>
      </c>
      <c r="C17" s="5">
        <v>21.453571402164801</v>
      </c>
      <c r="D17" s="6">
        <v>2.9721489791156499E-6</v>
      </c>
      <c r="E17" s="5">
        <v>7.5640686395517998</v>
      </c>
      <c r="F17" s="5">
        <v>7.0872456073135499</v>
      </c>
      <c r="G17" s="5">
        <v>5.8619726668903702</v>
      </c>
      <c r="H17" s="5">
        <v>7.4784802886032198</v>
      </c>
      <c r="I17" s="5">
        <v>11.600432620305201</v>
      </c>
      <c r="J17" s="5">
        <v>12.218038908206401</v>
      </c>
      <c r="K17" s="5">
        <v>11.2743107763289</v>
      </c>
      <c r="L17" s="5">
        <v>10.7352212072425</v>
      </c>
      <c r="M17" s="5" t="s">
        <v>778</v>
      </c>
      <c r="N17" s="5">
        <v>969</v>
      </c>
    </row>
    <row r="18" spans="1:14">
      <c r="A18" s="5" t="s">
        <v>777</v>
      </c>
      <c r="B18" s="5" t="s">
        <v>776</v>
      </c>
      <c r="C18" s="5">
        <v>19.533290418645901</v>
      </c>
      <c r="D18" s="6">
        <v>5.7907498435965E-5</v>
      </c>
      <c r="E18" s="5">
        <v>6.8960293326217696</v>
      </c>
      <c r="F18" s="5">
        <v>6.3975342520377696</v>
      </c>
      <c r="G18" s="5">
        <v>5.2111332261639403</v>
      </c>
      <c r="H18" s="5">
        <v>5.8976857153617104</v>
      </c>
      <c r="I18" s="5">
        <v>9.5884554728074907</v>
      </c>
      <c r="J18" s="5">
        <v>9.8950826366730809</v>
      </c>
      <c r="K18" s="5">
        <v>11.4808335888555</v>
      </c>
      <c r="L18" s="5">
        <v>10.323223214960199</v>
      </c>
      <c r="M18" s="5" t="s">
        <v>775</v>
      </c>
      <c r="N18" s="5">
        <v>4973</v>
      </c>
    </row>
    <row r="19" spans="1:14">
      <c r="A19" s="5" t="s">
        <v>774</v>
      </c>
      <c r="B19" s="5" t="s">
        <v>773</v>
      </c>
      <c r="C19" s="5">
        <v>19.514596301112501</v>
      </c>
      <c r="D19" s="6">
        <v>1.9260773500045199E-7</v>
      </c>
      <c r="E19" s="5">
        <v>7.3486901895547199</v>
      </c>
      <c r="F19" s="5">
        <v>7.62741930028659</v>
      </c>
      <c r="G19" s="5">
        <v>7.4582082104943703</v>
      </c>
      <c r="H19" s="5">
        <v>8.6359478301343504</v>
      </c>
      <c r="I19" s="5">
        <v>11.7302764072599</v>
      </c>
      <c r="J19" s="5">
        <v>12.6002708911368</v>
      </c>
      <c r="K19" s="5">
        <v>11.865494444073001</v>
      </c>
      <c r="L19" s="5">
        <v>12.257345958471401</v>
      </c>
      <c r="M19" s="5" t="s">
        <v>772</v>
      </c>
      <c r="N19" s="5">
        <v>728835</v>
      </c>
    </row>
    <row r="20" spans="1:14">
      <c r="A20" s="5" t="s">
        <v>771</v>
      </c>
      <c r="B20" s="5" t="s">
        <v>770</v>
      </c>
      <c r="C20" s="5">
        <v>19.471358398198099</v>
      </c>
      <c r="D20" s="6">
        <v>3.0057882153620502E-7</v>
      </c>
      <c r="E20" s="5">
        <v>5.4197863570298503</v>
      </c>
      <c r="F20" s="5">
        <v>4.9650230787402796</v>
      </c>
      <c r="G20" s="5">
        <v>5.4168482008460801</v>
      </c>
      <c r="H20" s="5">
        <v>5.2804746131733902</v>
      </c>
      <c r="I20" s="5">
        <v>9.6156852426625594</v>
      </c>
      <c r="J20" s="5">
        <v>9.9995287264818309</v>
      </c>
      <c r="K20" s="5">
        <v>9.5502561648884505</v>
      </c>
      <c r="L20" s="5">
        <v>8.8837133625295994</v>
      </c>
      <c r="M20" s="5" t="s">
        <v>769</v>
      </c>
      <c r="N20" s="5">
        <v>3552</v>
      </c>
    </row>
    <row r="21" spans="1:14">
      <c r="A21" s="5" t="s">
        <v>768</v>
      </c>
      <c r="B21" s="5" t="s">
        <v>767</v>
      </c>
      <c r="C21" s="5">
        <v>18.792501926884999</v>
      </c>
      <c r="D21" s="6">
        <v>4.8850064858712796E-6</v>
      </c>
      <c r="E21" s="5">
        <v>6.4707207741912196</v>
      </c>
      <c r="F21" s="5">
        <v>6.3335768755488999</v>
      </c>
      <c r="G21" s="5">
        <v>6.9040342400337904</v>
      </c>
      <c r="H21" s="5">
        <v>6.2810501945808701</v>
      </c>
      <c r="I21" s="5">
        <v>10.5326658718409</v>
      </c>
      <c r="J21" s="5">
        <v>11.7345415722239</v>
      </c>
      <c r="K21" s="5">
        <v>10.1416644364602</v>
      </c>
      <c r="L21" s="5">
        <v>9.7744329276198894</v>
      </c>
      <c r="M21" s="5" t="s">
        <v>766</v>
      </c>
      <c r="N21" s="5">
        <v>84419</v>
      </c>
    </row>
    <row r="22" spans="1:14">
      <c r="A22" s="5" t="s">
        <v>765</v>
      </c>
      <c r="B22" s="5" t="s">
        <v>764</v>
      </c>
      <c r="C22" s="5">
        <v>16.578912098737302</v>
      </c>
      <c r="D22" s="6">
        <v>5.3693657518544696E-6</v>
      </c>
      <c r="E22" s="5">
        <v>6.6612330792995396</v>
      </c>
      <c r="F22" s="5">
        <v>6.9855228822784996</v>
      </c>
      <c r="G22" s="5">
        <v>9.1611608241006408</v>
      </c>
      <c r="H22" s="5">
        <v>9.4147851511275995</v>
      </c>
      <c r="I22" s="5">
        <v>11.8058668787962</v>
      </c>
      <c r="J22" s="5">
        <v>12.633612080892901</v>
      </c>
      <c r="K22" s="5">
        <v>12.9598621909402</v>
      </c>
      <c r="L22" s="5">
        <v>12.7065287997645</v>
      </c>
      <c r="M22" s="5" t="s">
        <v>763</v>
      </c>
      <c r="N22" s="5">
        <v>50486</v>
      </c>
    </row>
    <row r="23" spans="1:14">
      <c r="A23" s="5" t="s">
        <v>762</v>
      </c>
      <c r="B23" s="5" t="s">
        <v>761</v>
      </c>
      <c r="C23" s="5">
        <v>15.661799634235299</v>
      </c>
      <c r="D23" s="6">
        <v>3.2384140893980401E-7</v>
      </c>
      <c r="E23" s="5">
        <v>6.3307231676899001</v>
      </c>
      <c r="F23" s="5">
        <v>6.4833491544370103</v>
      </c>
      <c r="G23" s="5">
        <v>6.5961837733456203</v>
      </c>
      <c r="H23" s="5">
        <v>6.4995943217871499</v>
      </c>
      <c r="I23" s="5">
        <v>10.0653319310683</v>
      </c>
      <c r="J23" s="5">
        <v>10.8546352291771</v>
      </c>
      <c r="K23" s="5">
        <v>10.829318109579701</v>
      </c>
      <c r="L23" s="5">
        <v>9.7341577010906999</v>
      </c>
      <c r="M23" s="5" t="s">
        <v>760</v>
      </c>
      <c r="N23" s="5">
        <v>5328</v>
      </c>
    </row>
    <row r="24" spans="1:14">
      <c r="A24" s="5" t="s">
        <v>759</v>
      </c>
      <c r="B24" s="5" t="s">
        <v>758</v>
      </c>
      <c r="C24" s="5">
        <v>15.447096309281299</v>
      </c>
      <c r="D24" s="6">
        <v>3.5565365816358802E-7</v>
      </c>
      <c r="E24" s="5">
        <v>6.5366362379989198</v>
      </c>
      <c r="F24" s="5">
        <v>6.8461392288847902</v>
      </c>
      <c r="G24" s="5">
        <v>7.0081636724261998</v>
      </c>
      <c r="H24" s="5">
        <v>7.22092727442854</v>
      </c>
      <c r="I24" s="5">
        <v>10.7855134524664</v>
      </c>
      <c r="J24" s="5">
        <v>11.2687169041288</v>
      </c>
      <c r="K24" s="5">
        <v>10.2282968005073</v>
      </c>
      <c r="L24" s="5">
        <v>11.016961127784599</v>
      </c>
      <c r="M24" s="5" t="s">
        <v>746</v>
      </c>
      <c r="N24" s="5">
        <v>9560</v>
      </c>
    </row>
    <row r="25" spans="1:14">
      <c r="A25" s="5" t="s">
        <v>757</v>
      </c>
      <c r="B25" s="5" t="s">
        <v>756</v>
      </c>
      <c r="C25" s="5">
        <v>14.122904380765601</v>
      </c>
      <c r="D25" s="6">
        <v>1.7411311297924798E-5</v>
      </c>
      <c r="E25" s="5">
        <v>6.2257202540114003</v>
      </c>
      <c r="F25" s="5">
        <v>5.9029400131123202</v>
      </c>
      <c r="G25" s="5">
        <v>6.2897402795657396</v>
      </c>
      <c r="H25" s="5">
        <v>6.0966152311075099</v>
      </c>
      <c r="I25" s="5">
        <v>10.522826359682799</v>
      </c>
      <c r="J25" s="5">
        <v>8.0150657045884905</v>
      </c>
      <c r="K25" s="5">
        <v>9.8103527484427406</v>
      </c>
      <c r="L25" s="5">
        <v>10.394007004718601</v>
      </c>
      <c r="M25" s="5" t="s">
        <v>755</v>
      </c>
      <c r="N25" s="5">
        <v>6700</v>
      </c>
    </row>
    <row r="26" spans="1:14">
      <c r="A26" s="5" t="s">
        <v>754</v>
      </c>
      <c r="B26" s="5" t="s">
        <v>753</v>
      </c>
      <c r="C26" s="5">
        <v>13.2027317011653</v>
      </c>
      <c r="D26" s="6">
        <v>4.6190003701235001E-7</v>
      </c>
      <c r="E26" s="5">
        <v>6.19957005559601</v>
      </c>
      <c r="F26" s="5">
        <v>6.9170620068690596</v>
      </c>
      <c r="G26" s="5">
        <v>7.5479598050588796</v>
      </c>
      <c r="H26" s="5">
        <v>8.6947799262428305</v>
      </c>
      <c r="I26" s="5">
        <v>10.3543061892168</v>
      </c>
      <c r="J26" s="5">
        <v>11.3069318901983</v>
      </c>
      <c r="K26" s="5">
        <v>11.6158543198865</v>
      </c>
      <c r="L26" s="5">
        <v>11.7839671791107</v>
      </c>
      <c r="M26" s="5" t="s">
        <v>752</v>
      </c>
      <c r="N26" s="5">
        <v>29957</v>
      </c>
    </row>
    <row r="27" spans="1:14">
      <c r="A27" s="5" t="s">
        <v>751</v>
      </c>
      <c r="B27" s="5" t="s">
        <v>750</v>
      </c>
      <c r="C27" s="5">
        <v>13.109849211916201</v>
      </c>
      <c r="D27" s="6">
        <v>7.2354960855351496E-7</v>
      </c>
      <c r="E27" s="5">
        <v>7.6415773876667901</v>
      </c>
      <c r="F27" s="5">
        <v>7.1319134668195199</v>
      </c>
      <c r="G27" s="5">
        <v>7.08148095446077</v>
      </c>
      <c r="H27" s="5">
        <v>6.1320716809267202</v>
      </c>
      <c r="I27" s="5">
        <v>10.6473861388369</v>
      </c>
      <c r="J27" s="5">
        <v>11.3436600896451</v>
      </c>
      <c r="K27" s="5">
        <v>10.650974838486601</v>
      </c>
      <c r="L27" s="5">
        <v>10.3889845899586</v>
      </c>
      <c r="M27" s="5" t="s">
        <v>749</v>
      </c>
      <c r="N27" s="5">
        <v>1026</v>
      </c>
    </row>
    <row r="28" spans="1:14">
      <c r="A28" s="5" t="s">
        <v>748</v>
      </c>
      <c r="B28" s="5" t="s">
        <v>747</v>
      </c>
      <c r="C28" s="5">
        <v>13.0271090798642</v>
      </c>
      <c r="D28" s="6">
        <v>7.7872834178189299E-7</v>
      </c>
      <c r="E28" s="5">
        <v>8.0448738181574608</v>
      </c>
      <c r="F28" s="5">
        <v>7.6208522974361399</v>
      </c>
      <c r="G28" s="5">
        <v>7.28690409272797</v>
      </c>
      <c r="H28" s="5">
        <v>8.1708622437544296</v>
      </c>
      <c r="I28" s="5">
        <v>11.2722370107986</v>
      </c>
      <c r="J28" s="5">
        <v>12.072533994546699</v>
      </c>
      <c r="K28" s="5">
        <v>11.163447910215</v>
      </c>
      <c r="L28" s="5">
        <v>11.408804958767901</v>
      </c>
      <c r="M28" s="5" t="s">
        <v>746</v>
      </c>
      <c r="N28" s="5">
        <v>388372</v>
      </c>
    </row>
    <row r="29" spans="1:14">
      <c r="A29" s="5" t="s">
        <v>745</v>
      </c>
      <c r="B29" s="5" t="s">
        <v>735</v>
      </c>
      <c r="C29" s="5">
        <v>11.9735628856888</v>
      </c>
      <c r="D29" s="6">
        <v>8.5742060011683201E-7</v>
      </c>
      <c r="E29" s="5">
        <v>9.4571767905957795</v>
      </c>
      <c r="F29" s="5">
        <v>9.4309720085094497</v>
      </c>
      <c r="G29" s="5">
        <v>8.9563883500266801</v>
      </c>
      <c r="H29" s="5">
        <v>9.6778167042719794</v>
      </c>
      <c r="I29" s="5">
        <v>12.656308709690499</v>
      </c>
      <c r="J29" s="5">
        <v>13.170550484025499</v>
      </c>
      <c r="K29" s="5">
        <v>13.270125835098399</v>
      </c>
      <c r="L29" s="5">
        <v>12.7485214135548</v>
      </c>
      <c r="M29" s="5" t="s">
        <v>734</v>
      </c>
      <c r="N29" s="5">
        <v>3557</v>
      </c>
    </row>
    <row r="30" spans="1:14">
      <c r="A30" s="5" t="s">
        <v>744</v>
      </c>
      <c r="B30" s="5" t="s">
        <v>743</v>
      </c>
      <c r="C30" s="5">
        <v>11.9575494182852</v>
      </c>
      <c r="D30" s="6">
        <v>1.7684417120307701E-5</v>
      </c>
      <c r="E30" s="5">
        <v>8.3227259829352302</v>
      </c>
      <c r="F30" s="5">
        <v>8.3847021944687992</v>
      </c>
      <c r="G30" s="5">
        <v>7.7537262499611899</v>
      </c>
      <c r="H30" s="5">
        <v>8.2137684907220692</v>
      </c>
      <c r="I30" s="5">
        <v>10.407853490739001</v>
      </c>
      <c r="J30" s="5">
        <v>11.897819682189599</v>
      </c>
      <c r="K30" s="5">
        <v>12.2117832201175</v>
      </c>
      <c r="L30" s="5">
        <v>11.979342776217001</v>
      </c>
      <c r="M30" s="5" t="s">
        <v>742</v>
      </c>
      <c r="N30" s="5">
        <v>338442</v>
      </c>
    </row>
    <row r="31" spans="1:14">
      <c r="A31" s="5" t="s">
        <v>741</v>
      </c>
      <c r="B31" s="5" t="s">
        <v>621</v>
      </c>
      <c r="C31" s="5">
        <v>11.8421356012574</v>
      </c>
      <c r="D31" s="6">
        <v>5.6769466993270502E-5</v>
      </c>
      <c r="E31" s="5">
        <v>8.4387930494334995</v>
      </c>
      <c r="F31" s="5">
        <v>8.7253570111459506</v>
      </c>
      <c r="G31" s="5">
        <v>7.6307676918073</v>
      </c>
      <c r="H31" s="5">
        <v>8.22867982715705</v>
      </c>
      <c r="I31" s="5">
        <v>10.195223010007499</v>
      </c>
      <c r="J31" s="5">
        <v>12.227578230649501</v>
      </c>
      <c r="K31" s="5">
        <v>12.2652822044268</v>
      </c>
      <c r="L31" s="5">
        <v>12.011784510779099</v>
      </c>
      <c r="M31" s="5" t="s">
        <v>740</v>
      </c>
      <c r="N31" s="5">
        <v>8843</v>
      </c>
    </row>
    <row r="32" spans="1:14">
      <c r="A32" s="5" t="s">
        <v>739</v>
      </c>
      <c r="B32" s="5" t="s">
        <v>738</v>
      </c>
      <c r="C32" s="5">
        <v>11.760368590411399</v>
      </c>
      <c r="D32" s="6">
        <v>7.3002207795766494E-8</v>
      </c>
      <c r="E32" s="5">
        <v>5.7706291835872898</v>
      </c>
      <c r="F32" s="5">
        <v>6.1461198836194404</v>
      </c>
      <c r="G32" s="5">
        <v>6.5152740905188198</v>
      </c>
      <c r="H32" s="5">
        <v>6.5792768274634996</v>
      </c>
      <c r="I32" s="5">
        <v>9.3330539671987793</v>
      </c>
      <c r="J32" s="5">
        <v>9.5594260864965808</v>
      </c>
      <c r="K32" s="5">
        <v>10.3261336021807</v>
      </c>
      <c r="L32" s="5">
        <v>9.9542117884044004</v>
      </c>
      <c r="M32" s="5" t="s">
        <v>737</v>
      </c>
      <c r="N32" s="5">
        <v>644423</v>
      </c>
    </row>
    <row r="33" spans="1:14">
      <c r="A33" s="5" t="s">
        <v>736</v>
      </c>
      <c r="B33" s="5" t="s">
        <v>735</v>
      </c>
      <c r="C33" s="5">
        <v>11.402630617371599</v>
      </c>
      <c r="D33" s="6">
        <v>5.28145510861255E-6</v>
      </c>
      <c r="E33" s="5">
        <v>9.7896337218250604</v>
      </c>
      <c r="F33" s="5">
        <v>9.6709595133306507</v>
      </c>
      <c r="G33" s="5">
        <v>9.2393993793280895</v>
      </c>
      <c r="H33" s="5">
        <v>9.8566001770212299</v>
      </c>
      <c r="I33" s="5">
        <v>12.199398976342501</v>
      </c>
      <c r="J33" s="5">
        <v>13.4480054961502</v>
      </c>
      <c r="K33" s="5">
        <v>13.5139254373928</v>
      </c>
      <c r="L33" s="5">
        <v>13.1790893207839</v>
      </c>
      <c r="M33" s="5" t="s">
        <v>734</v>
      </c>
      <c r="N33" s="5">
        <v>3557</v>
      </c>
    </row>
    <row r="34" spans="1:14">
      <c r="A34" s="5" t="s">
        <v>733</v>
      </c>
      <c r="B34" s="5" t="s">
        <v>732</v>
      </c>
      <c r="C34" s="5">
        <v>11.0198219975694</v>
      </c>
      <c r="D34" s="6">
        <v>7.6880679588481202E-5</v>
      </c>
      <c r="E34" s="5">
        <v>6.0093003140890202</v>
      </c>
      <c r="F34" s="5">
        <v>5.9057892312289901</v>
      </c>
      <c r="G34" s="5">
        <v>5.9432074095988296</v>
      </c>
      <c r="H34" s="5">
        <v>5.8592884759862196</v>
      </c>
      <c r="I34" s="5">
        <v>9.9214591929801799</v>
      </c>
      <c r="J34" s="5">
        <v>7.5045188793850501</v>
      </c>
      <c r="K34" s="5">
        <v>8.9236367625877904</v>
      </c>
      <c r="L34" s="5">
        <v>10.038032375746599</v>
      </c>
      <c r="M34" s="5" t="s">
        <v>731</v>
      </c>
      <c r="N34" s="5">
        <v>6705</v>
      </c>
    </row>
    <row r="35" spans="1:14">
      <c r="A35" s="5" t="s">
        <v>730</v>
      </c>
      <c r="B35" s="5" t="s">
        <v>729</v>
      </c>
      <c r="C35" s="5">
        <v>10.36265639854</v>
      </c>
      <c r="D35" s="6">
        <v>5.1832733733902E-5</v>
      </c>
      <c r="E35" s="5">
        <v>6.04755586734702</v>
      </c>
      <c r="F35" s="5">
        <v>5.7368895536545699</v>
      </c>
      <c r="G35" s="5">
        <v>6.0045540244447997</v>
      </c>
      <c r="H35" s="5">
        <v>5.9825667813842696</v>
      </c>
      <c r="I35" s="5">
        <v>10.346911340261901</v>
      </c>
      <c r="J35" s="5">
        <v>7.5766096961595801</v>
      </c>
      <c r="K35" s="5">
        <v>8.7141666963719793</v>
      </c>
      <c r="L35" s="5">
        <v>9.3340613175055402</v>
      </c>
      <c r="M35" s="5" t="s">
        <v>728</v>
      </c>
      <c r="N35" s="5">
        <v>3853</v>
      </c>
    </row>
    <row r="36" spans="1:14">
      <c r="A36" s="5" t="s">
        <v>727</v>
      </c>
      <c r="B36" s="5" t="s">
        <v>726</v>
      </c>
      <c r="C36" s="5">
        <v>10.2600169894892</v>
      </c>
      <c r="D36" s="6">
        <v>8.2037314490890503E-8</v>
      </c>
      <c r="E36" s="5">
        <v>8.8908587273635806</v>
      </c>
      <c r="F36" s="5">
        <v>9.3542043425394699</v>
      </c>
      <c r="G36" s="5">
        <v>9.8566001770212299</v>
      </c>
      <c r="H36" s="5">
        <v>9.1227466407476996</v>
      </c>
      <c r="I36" s="5">
        <v>12.123543250751901</v>
      </c>
      <c r="J36" s="5">
        <v>12.878792417296999</v>
      </c>
      <c r="K36" s="5">
        <v>13.2085593731664</v>
      </c>
      <c r="L36" s="5">
        <v>12.3872003831959</v>
      </c>
      <c r="M36" s="5" t="s">
        <v>725</v>
      </c>
      <c r="N36" s="5">
        <v>8870</v>
      </c>
    </row>
    <row r="37" spans="1:14">
      <c r="A37" s="5" t="s">
        <v>724</v>
      </c>
      <c r="B37" s="5" t="s">
        <v>697</v>
      </c>
      <c r="C37" s="5">
        <v>10.140462663456599</v>
      </c>
      <c r="D37" s="6">
        <v>3.6099594143832698E-6</v>
      </c>
      <c r="E37" s="5">
        <v>9.7585529598927003</v>
      </c>
      <c r="F37" s="5">
        <v>9.6295986026564009</v>
      </c>
      <c r="G37" s="5">
        <v>9.4267331750615302</v>
      </c>
      <c r="H37" s="5">
        <v>9.4182489190766496</v>
      </c>
      <c r="I37" s="5">
        <v>12.065248400518</v>
      </c>
      <c r="J37" s="5">
        <v>13.023558648467199</v>
      </c>
      <c r="K37" s="5">
        <v>13.3235142097845</v>
      </c>
      <c r="L37" s="5">
        <v>12.9420547617519</v>
      </c>
      <c r="M37" s="5" t="s">
        <v>696</v>
      </c>
      <c r="N37" s="5">
        <v>5209</v>
      </c>
    </row>
    <row r="38" spans="1:14">
      <c r="A38" s="5" t="s">
        <v>723</v>
      </c>
      <c r="B38" s="5" t="s">
        <v>722</v>
      </c>
      <c r="C38" s="5">
        <v>10.039070949492899</v>
      </c>
      <c r="D38" s="6">
        <v>1.81331613533778E-5</v>
      </c>
      <c r="E38" s="5">
        <v>6.1775678173559898</v>
      </c>
      <c r="F38" s="5">
        <v>6.06768311111815</v>
      </c>
      <c r="G38" s="5">
        <v>6.1856835984591703</v>
      </c>
      <c r="H38" s="5">
        <v>6.5160109217377604</v>
      </c>
      <c r="I38" s="5">
        <v>10.1433399503485</v>
      </c>
      <c r="J38" s="5">
        <v>7.9505605602149201</v>
      </c>
      <c r="K38" s="5">
        <v>9.4860595597170008</v>
      </c>
      <c r="L38" s="5">
        <v>9.8979697270847602</v>
      </c>
      <c r="M38" s="5" t="s">
        <v>721</v>
      </c>
      <c r="N38" s="5">
        <v>6703</v>
      </c>
    </row>
    <row r="39" spans="1:14">
      <c r="A39" s="5" t="s">
        <v>720</v>
      </c>
      <c r="B39" s="5" t="s">
        <v>719</v>
      </c>
      <c r="C39" s="5">
        <v>9.5781970907998204</v>
      </c>
      <c r="D39" s="6">
        <v>1.3023057661330599E-6</v>
      </c>
      <c r="E39" s="5">
        <v>6.3986682703980602</v>
      </c>
      <c r="F39" s="5">
        <v>5.8840010830399896</v>
      </c>
      <c r="G39" s="5">
        <v>6.4803716864656202</v>
      </c>
      <c r="H39" s="5">
        <v>6.9043171795348703</v>
      </c>
      <c r="I39" s="5">
        <v>9.6636771935934007</v>
      </c>
      <c r="J39" s="5">
        <v>9.9400137088057594</v>
      </c>
      <c r="K39" s="5">
        <v>9.3404070032708599</v>
      </c>
      <c r="L39" s="5">
        <v>9.8683454651244897</v>
      </c>
      <c r="M39" s="5" t="s">
        <v>718</v>
      </c>
      <c r="N39" s="5">
        <v>1959</v>
      </c>
    </row>
    <row r="40" spans="1:14">
      <c r="A40" s="5" t="s">
        <v>717</v>
      </c>
      <c r="B40" s="5" t="s">
        <v>716</v>
      </c>
      <c r="C40" s="5">
        <v>9.2307677096634109</v>
      </c>
      <c r="D40" s="6">
        <v>6.4343650203033205E-7</v>
      </c>
      <c r="E40" s="5">
        <v>4.9227984223982197</v>
      </c>
      <c r="F40" s="5">
        <v>6.3571254848788499</v>
      </c>
      <c r="G40" s="5">
        <v>6.0837588303070103</v>
      </c>
      <c r="H40" s="5">
        <v>7.0570327892430296</v>
      </c>
      <c r="I40" s="5">
        <v>8.0943964865142508</v>
      </c>
      <c r="J40" s="5">
        <v>9.4041771096993205</v>
      </c>
      <c r="K40" s="5">
        <v>9.9275598155761706</v>
      </c>
      <c r="L40" s="5">
        <v>9.9177416928628404</v>
      </c>
      <c r="M40" s="5" t="s">
        <v>715</v>
      </c>
      <c r="N40" s="5">
        <v>1580</v>
      </c>
    </row>
    <row r="41" spans="1:14">
      <c r="A41" s="5" t="s">
        <v>714</v>
      </c>
      <c r="B41" s="5" t="s">
        <v>665</v>
      </c>
      <c r="C41" s="5">
        <v>9.1283799611177692</v>
      </c>
      <c r="D41" s="6">
        <v>4.82809375291635E-5</v>
      </c>
      <c r="E41" s="5">
        <v>7.6368685990003398</v>
      </c>
      <c r="F41" s="5">
        <v>9.6733204481961899</v>
      </c>
      <c r="G41" s="5">
        <v>10.9938758708946</v>
      </c>
      <c r="H41" s="5">
        <v>12.633612080892901</v>
      </c>
      <c r="I41" s="5">
        <v>11.9934226119477</v>
      </c>
      <c r="J41" s="5">
        <v>14.567969632112501</v>
      </c>
      <c r="K41" s="5">
        <v>15.0617241039796</v>
      </c>
      <c r="L41" s="5">
        <v>14.5097919497482</v>
      </c>
      <c r="M41" s="5" t="s">
        <v>664</v>
      </c>
      <c r="N41" s="5">
        <v>3576</v>
      </c>
    </row>
    <row r="42" spans="1:14">
      <c r="A42" s="5" t="s">
        <v>713</v>
      </c>
      <c r="B42" s="5" t="s">
        <v>712</v>
      </c>
      <c r="C42" s="5">
        <v>8.9751758468549294</v>
      </c>
      <c r="D42" s="6">
        <v>2.79434725855891E-7</v>
      </c>
      <c r="E42" s="5">
        <v>7.1065236913568102</v>
      </c>
      <c r="F42" s="5">
        <v>7.0864511830734402</v>
      </c>
      <c r="G42" s="5">
        <v>7.8420019191198804</v>
      </c>
      <c r="H42" s="5">
        <v>8.0221648915761197</v>
      </c>
      <c r="I42" s="5">
        <v>10.3163368213017</v>
      </c>
      <c r="J42" s="5">
        <v>10.6456717387293</v>
      </c>
      <c r="K42" s="5">
        <v>11.0576183201274</v>
      </c>
      <c r="L42" s="5">
        <v>10.845989518037999</v>
      </c>
      <c r="M42" s="5" t="s">
        <v>711</v>
      </c>
      <c r="N42" s="5">
        <v>54541</v>
      </c>
    </row>
    <row r="43" spans="1:14">
      <c r="A43" s="5" t="s">
        <v>710</v>
      </c>
      <c r="B43" s="5" t="s">
        <v>709</v>
      </c>
      <c r="C43" s="5">
        <v>8.9584035681226197</v>
      </c>
      <c r="D43" s="6">
        <v>4.89571354894883E-7</v>
      </c>
      <c r="E43" s="5">
        <v>7.3561666499309597</v>
      </c>
      <c r="F43" s="5">
        <v>7.7915623693593004</v>
      </c>
      <c r="G43" s="5">
        <v>7.7274869780601101</v>
      </c>
      <c r="H43" s="5">
        <v>7.3396942444088502</v>
      </c>
      <c r="I43" s="5">
        <v>10.1164829095135</v>
      </c>
      <c r="J43" s="5">
        <v>11.0217827335864</v>
      </c>
      <c r="K43" s="5">
        <v>11.246312334910799</v>
      </c>
      <c r="L43" s="5">
        <v>10.2091820958684</v>
      </c>
      <c r="M43" s="5" t="s">
        <v>708</v>
      </c>
      <c r="N43" s="5">
        <v>7128</v>
      </c>
    </row>
    <row r="44" spans="1:14">
      <c r="A44" s="5" t="s">
        <v>707</v>
      </c>
      <c r="B44" s="5" t="s">
        <v>706</v>
      </c>
      <c r="C44" s="5">
        <v>8.6083033889565801</v>
      </c>
      <c r="D44" s="6">
        <v>2.2562515676138199E-5</v>
      </c>
      <c r="E44" s="5">
        <v>7.8312505927975398</v>
      </c>
      <c r="F44" s="5">
        <v>8.0711826271912592</v>
      </c>
      <c r="G44" s="5">
        <v>8.6186595272745503</v>
      </c>
      <c r="H44" s="5">
        <v>10.536035220747801</v>
      </c>
      <c r="I44" s="5">
        <v>11.039246510647001</v>
      </c>
      <c r="J44" s="5">
        <v>12.222476349123299</v>
      </c>
      <c r="K44" s="5">
        <v>12.8609687746014</v>
      </c>
      <c r="L44" s="5">
        <v>12.578842903122499</v>
      </c>
      <c r="M44" s="5" t="s">
        <v>705</v>
      </c>
      <c r="N44" s="5">
        <v>5743</v>
      </c>
    </row>
    <row r="45" spans="1:14">
      <c r="A45" s="5" t="s">
        <v>704</v>
      </c>
      <c r="B45" s="5" t="s">
        <v>703</v>
      </c>
      <c r="C45" s="5">
        <v>8.5959637988185609</v>
      </c>
      <c r="D45" s="5">
        <v>1.3468236627777101E-4</v>
      </c>
      <c r="E45" s="5">
        <v>6.5945331896161496</v>
      </c>
      <c r="F45" s="5">
        <v>6.79050574778935</v>
      </c>
      <c r="G45" s="5">
        <v>6.0625218820278697</v>
      </c>
      <c r="H45" s="5">
        <v>6.6437874069410103</v>
      </c>
      <c r="I45" s="5">
        <v>10.4548288476509</v>
      </c>
      <c r="J45" s="5">
        <v>8.0306455696894794</v>
      </c>
      <c r="K45" s="5">
        <v>9.5492062912093996</v>
      </c>
      <c r="L45" s="5">
        <v>9.6476858713416007</v>
      </c>
      <c r="M45" s="5" t="s">
        <v>702</v>
      </c>
      <c r="N45" s="5">
        <v>6698</v>
      </c>
    </row>
    <row r="46" spans="1:14">
      <c r="A46" s="5" t="s">
        <v>701</v>
      </c>
      <c r="B46" s="5" t="s">
        <v>700</v>
      </c>
      <c r="C46" s="5">
        <v>8.3992067275982407</v>
      </c>
      <c r="D46" s="6">
        <v>6.0922978436285E-5</v>
      </c>
      <c r="E46" s="5">
        <v>7.7295436727194904</v>
      </c>
      <c r="F46" s="5">
        <v>7.7254348654953704</v>
      </c>
      <c r="G46" s="5">
        <v>8.2848468654291008</v>
      </c>
      <c r="H46" s="5">
        <v>8.1273324517929009</v>
      </c>
      <c r="I46" s="5">
        <v>9.2744143098830794</v>
      </c>
      <c r="J46" s="5">
        <v>10.278961455103699</v>
      </c>
      <c r="K46" s="5">
        <v>12.035947527916599</v>
      </c>
      <c r="L46" s="5">
        <v>11.2687169041288</v>
      </c>
      <c r="M46" s="5" t="s">
        <v>699</v>
      </c>
      <c r="N46" s="5">
        <v>3304</v>
      </c>
    </row>
    <row r="47" spans="1:14">
      <c r="A47" s="5" t="s">
        <v>698</v>
      </c>
      <c r="B47" s="5" t="s">
        <v>697</v>
      </c>
      <c r="C47" s="5">
        <v>8.1385237593468904</v>
      </c>
      <c r="D47" s="6">
        <v>2.7466505309539E-7</v>
      </c>
      <c r="E47" s="5">
        <v>7.4052968542801896</v>
      </c>
      <c r="F47" s="5">
        <v>7.5229455223271504</v>
      </c>
      <c r="G47" s="5">
        <v>7.7884554643138397</v>
      </c>
      <c r="H47" s="5">
        <v>7.6634896308467804</v>
      </c>
      <c r="I47" s="5">
        <v>10.3045852522477</v>
      </c>
      <c r="J47" s="5">
        <v>10.487192784026099</v>
      </c>
      <c r="K47" s="5">
        <v>11.103325269410799</v>
      </c>
      <c r="L47" s="5">
        <v>10.4774238804779</v>
      </c>
      <c r="M47" s="5" t="s">
        <v>696</v>
      </c>
      <c r="N47" s="5">
        <v>5209</v>
      </c>
    </row>
    <row r="48" spans="1:14">
      <c r="A48" s="5" t="s">
        <v>695</v>
      </c>
      <c r="B48" s="5" t="s">
        <v>694</v>
      </c>
      <c r="C48" s="5">
        <v>7.7986516331542699</v>
      </c>
      <c r="D48" s="6">
        <v>1.59913004745859E-5</v>
      </c>
      <c r="E48" s="5">
        <v>6.6942897312731002</v>
      </c>
      <c r="F48" s="5">
        <v>6.7902632299640997</v>
      </c>
      <c r="G48" s="5">
        <v>6.5007060075131902</v>
      </c>
      <c r="H48" s="5">
        <v>6.3915076942973998</v>
      </c>
      <c r="I48" s="5">
        <v>8.69118815055268</v>
      </c>
      <c r="J48" s="5">
        <v>9.7976297073740906</v>
      </c>
      <c r="K48" s="5">
        <v>10.273811388291501</v>
      </c>
      <c r="L48" s="5">
        <v>8.9376833973724992</v>
      </c>
      <c r="M48" s="5" t="s">
        <v>693</v>
      </c>
      <c r="N48" s="5">
        <v>9308</v>
      </c>
    </row>
    <row r="49" spans="1:14">
      <c r="A49" s="5" t="s">
        <v>692</v>
      </c>
      <c r="B49" s="5" t="s">
        <v>691</v>
      </c>
      <c r="C49" s="5">
        <v>7.7982388646654996</v>
      </c>
      <c r="D49" s="6">
        <v>2.78871440671468E-7</v>
      </c>
      <c r="E49" s="5">
        <v>6.6104502227499902</v>
      </c>
      <c r="F49" s="5">
        <v>6.6274774031644998</v>
      </c>
      <c r="G49" s="5">
        <v>6.3631999382682896</v>
      </c>
      <c r="H49" s="5">
        <v>6.74844355133036</v>
      </c>
      <c r="I49" s="5">
        <v>9.7788196271588603</v>
      </c>
      <c r="J49" s="5">
        <v>9.5171610607541393</v>
      </c>
      <c r="K49" s="5">
        <v>9.4516883723822307</v>
      </c>
      <c r="L49" s="5">
        <v>9.4553063906129999</v>
      </c>
      <c r="M49" s="5" t="s">
        <v>690</v>
      </c>
      <c r="N49" s="5">
        <v>221079</v>
      </c>
    </row>
    <row r="50" spans="1:14">
      <c r="A50" s="5" t="s">
        <v>689</v>
      </c>
      <c r="B50" s="5" t="s">
        <v>688</v>
      </c>
      <c r="C50" s="5">
        <v>7.6476643253589103</v>
      </c>
      <c r="D50" s="6">
        <v>1.6210692414727699E-6</v>
      </c>
      <c r="E50" s="5">
        <v>7.7712861424218502</v>
      </c>
      <c r="F50" s="5">
        <v>8.2962490854965605</v>
      </c>
      <c r="G50" s="5">
        <v>8.4438681509783393</v>
      </c>
      <c r="H50" s="5">
        <v>8.4438681509783393</v>
      </c>
      <c r="I50" s="5">
        <v>10.284482571397399</v>
      </c>
      <c r="J50" s="5">
        <v>11.093186929929599</v>
      </c>
      <c r="K50" s="5">
        <v>11.9102256558121</v>
      </c>
      <c r="L50" s="5">
        <v>11.050054064596701</v>
      </c>
      <c r="M50" s="5" t="s">
        <v>687</v>
      </c>
      <c r="N50" s="5">
        <v>4616</v>
      </c>
    </row>
    <row r="51" spans="1:14">
      <c r="A51" s="5" t="s">
        <v>686</v>
      </c>
      <c r="B51" s="5" t="s">
        <v>685</v>
      </c>
      <c r="C51" s="5">
        <v>7.2002449022015496</v>
      </c>
      <c r="D51" s="6">
        <v>3.81059975954605E-6</v>
      </c>
      <c r="E51" s="5">
        <v>10.3584310908854</v>
      </c>
      <c r="F51" s="5">
        <v>9.9661433251977893</v>
      </c>
      <c r="G51" s="5">
        <v>10.181724025630601</v>
      </c>
      <c r="H51" s="5">
        <v>10.170935223436199</v>
      </c>
      <c r="I51" s="5">
        <v>12.4662172669226</v>
      </c>
      <c r="J51" s="5">
        <v>13.333115702457601</v>
      </c>
      <c r="K51" s="5">
        <v>13.2370931196184</v>
      </c>
      <c r="L51" s="5">
        <v>12.907701896859701</v>
      </c>
      <c r="M51" s="5" t="s">
        <v>684</v>
      </c>
      <c r="N51" s="5">
        <v>64332</v>
      </c>
    </row>
    <row r="52" spans="1:14">
      <c r="A52" s="5" t="s">
        <v>683</v>
      </c>
      <c r="B52" s="5" t="s">
        <v>682</v>
      </c>
      <c r="C52" s="5">
        <v>7.1470812660557401</v>
      </c>
      <c r="D52" s="6">
        <v>5.8830579279037003E-7</v>
      </c>
      <c r="E52" s="5">
        <v>5.7189217794865401</v>
      </c>
      <c r="F52" s="5">
        <v>6.0638820055274198</v>
      </c>
      <c r="G52" s="5">
        <v>6.1081839127723496</v>
      </c>
      <c r="H52" s="5">
        <v>6.2817738140535804</v>
      </c>
      <c r="I52" s="5">
        <v>8.2646495626075307</v>
      </c>
      <c r="J52" s="5">
        <v>8.8425024121498303</v>
      </c>
      <c r="K52" s="5">
        <v>9.2875693922198206</v>
      </c>
      <c r="L52" s="5">
        <v>9.0003833551195793</v>
      </c>
      <c r="M52" s="5" t="s">
        <v>681</v>
      </c>
      <c r="N52" s="5">
        <v>29091</v>
      </c>
    </row>
    <row r="53" spans="1:14">
      <c r="A53" s="5" t="s">
        <v>680</v>
      </c>
      <c r="B53" s="5" t="s">
        <v>679</v>
      </c>
      <c r="C53" s="5">
        <v>7.0016144136890501</v>
      </c>
      <c r="D53" s="5">
        <v>1.3993653636832899E-4</v>
      </c>
      <c r="E53" s="5">
        <v>5.9502400356786804</v>
      </c>
      <c r="F53" s="5">
        <v>5.8747357654478396</v>
      </c>
      <c r="G53" s="5">
        <v>5.7573423190930102</v>
      </c>
      <c r="H53" s="5">
        <v>6.0861335789298101</v>
      </c>
      <c r="I53" s="5">
        <v>9.4190905218381094</v>
      </c>
      <c r="J53" s="5">
        <v>7.0320924388788804</v>
      </c>
      <c r="K53" s="5">
        <v>8.8837133625295994</v>
      </c>
      <c r="L53" s="5">
        <v>8.6806556931648693</v>
      </c>
      <c r="M53" s="5" t="s">
        <v>678</v>
      </c>
      <c r="N53" s="5">
        <v>49860</v>
      </c>
    </row>
    <row r="54" spans="1:14">
      <c r="A54" s="5" t="s">
        <v>677</v>
      </c>
      <c r="B54" s="5" t="s">
        <v>676</v>
      </c>
      <c r="C54" s="5">
        <v>6.83453163119857</v>
      </c>
      <c r="D54" s="6">
        <v>1.10439951458876E-6</v>
      </c>
      <c r="E54" s="5">
        <v>9.0359377137658203</v>
      </c>
      <c r="F54" s="5">
        <v>9.4571767905957795</v>
      </c>
      <c r="G54" s="5">
        <v>9.1105962134603793</v>
      </c>
      <c r="H54" s="5">
        <v>9.6744116339247004</v>
      </c>
      <c r="I54" s="5">
        <v>11.6668700624311</v>
      </c>
      <c r="J54" s="5">
        <v>12.353990213219999</v>
      </c>
      <c r="K54" s="5">
        <v>12.298150573305501</v>
      </c>
      <c r="L54" s="5">
        <v>12.046940016727101</v>
      </c>
      <c r="M54" s="5" t="s">
        <v>675</v>
      </c>
      <c r="N54" s="5">
        <v>64651</v>
      </c>
    </row>
    <row r="55" spans="1:14">
      <c r="A55" s="5" t="s">
        <v>674</v>
      </c>
      <c r="B55" s="5" t="s">
        <v>673</v>
      </c>
      <c r="C55" s="5">
        <v>6.7988141894327097</v>
      </c>
      <c r="D55" s="6">
        <v>3.08998821301507E-6</v>
      </c>
      <c r="E55" s="5">
        <v>9.4636599962015797</v>
      </c>
      <c r="F55" s="5">
        <v>9.4225648646936708</v>
      </c>
      <c r="G55" s="5">
        <v>9.7883219874908995</v>
      </c>
      <c r="H55" s="5">
        <v>10.300764488886999</v>
      </c>
      <c r="I55" s="5">
        <v>12.0302630076319</v>
      </c>
      <c r="J55" s="5">
        <v>12.8515258620592</v>
      </c>
      <c r="K55" s="5">
        <v>12.6482808883963</v>
      </c>
      <c r="L55" s="5">
        <v>12.565179789701601</v>
      </c>
      <c r="M55" s="5" t="s">
        <v>672</v>
      </c>
      <c r="N55" s="5">
        <v>7832</v>
      </c>
    </row>
    <row r="56" spans="1:14">
      <c r="A56" s="5" t="s">
        <v>671</v>
      </c>
      <c r="B56" s="5" t="s">
        <v>670</v>
      </c>
      <c r="C56" s="5">
        <v>6.67993127359677</v>
      </c>
      <c r="D56" s="6">
        <v>3.2525426461716402E-7</v>
      </c>
      <c r="E56" s="5">
        <v>7.7174717379766999</v>
      </c>
      <c r="F56" s="5">
        <v>8.6757904352420194</v>
      </c>
      <c r="G56" s="5">
        <v>8.9917621271976902</v>
      </c>
      <c r="H56" s="5">
        <v>9.2235022068920998</v>
      </c>
      <c r="I56" s="5">
        <v>10.636721736112101</v>
      </c>
      <c r="J56" s="5">
        <v>11.521096809509601</v>
      </c>
      <c r="K56" s="5">
        <v>11.7113972128107</v>
      </c>
      <c r="L56" s="5">
        <v>11.832540399451499</v>
      </c>
      <c r="M56" s="5" t="s">
        <v>669</v>
      </c>
      <c r="N56" s="5">
        <v>2495</v>
      </c>
    </row>
    <row r="57" spans="1:14">
      <c r="A57" s="5" t="s">
        <v>668</v>
      </c>
      <c r="B57" s="5" t="s">
        <v>659</v>
      </c>
      <c r="C57" s="5">
        <v>6.5926486018680803</v>
      </c>
      <c r="D57" s="6">
        <v>1.8034525071825101E-5</v>
      </c>
      <c r="E57" s="5">
        <v>8.6116191921162599</v>
      </c>
      <c r="F57" s="5">
        <v>8.9793629130290196</v>
      </c>
      <c r="G57" s="5">
        <v>8.5629080812327398</v>
      </c>
      <c r="H57" s="5">
        <v>8.9144185635487307</v>
      </c>
      <c r="I57" s="5">
        <v>10.5379900548026</v>
      </c>
      <c r="J57" s="5">
        <v>11.294658441534599</v>
      </c>
      <c r="K57" s="5">
        <v>12.104006353951799</v>
      </c>
      <c r="L57" s="5">
        <v>11.634551902039201</v>
      </c>
      <c r="M57" s="5" t="s">
        <v>667</v>
      </c>
      <c r="N57" s="5">
        <v>5329</v>
      </c>
    </row>
    <row r="58" spans="1:14">
      <c r="A58" s="5" t="s">
        <v>666</v>
      </c>
      <c r="B58" s="5" t="s">
        <v>665</v>
      </c>
      <c r="C58" s="5">
        <v>6.4086299909251698</v>
      </c>
      <c r="D58" s="5">
        <v>1.3695181664295699E-4</v>
      </c>
      <c r="E58" s="5">
        <v>9.0440442695780003</v>
      </c>
      <c r="F58" s="5">
        <v>11.082658070222701</v>
      </c>
      <c r="G58" s="5">
        <v>12.187782026488</v>
      </c>
      <c r="H58" s="5">
        <v>13.827975870369899</v>
      </c>
      <c r="I58" s="5">
        <v>13.484059405333401</v>
      </c>
      <c r="J58" s="5">
        <v>15.4794270406764</v>
      </c>
      <c r="K58" s="5">
        <v>15.3711234127159</v>
      </c>
      <c r="L58" s="5">
        <v>15.3181788656529</v>
      </c>
      <c r="M58" s="5" t="s">
        <v>664</v>
      </c>
      <c r="N58" s="5">
        <v>3576</v>
      </c>
    </row>
    <row r="59" spans="1:14">
      <c r="A59" s="5" t="s">
        <v>663</v>
      </c>
      <c r="B59" s="5" t="s">
        <v>662</v>
      </c>
      <c r="C59" s="5">
        <v>6.1317126690187598</v>
      </c>
      <c r="D59" s="6">
        <v>4.5845204490001401E-5</v>
      </c>
      <c r="E59" s="5">
        <v>8.7082452299203794</v>
      </c>
      <c r="F59" s="5">
        <v>8.7498392291997398</v>
      </c>
      <c r="G59" s="5">
        <v>8.9135967598828891</v>
      </c>
      <c r="H59" s="5">
        <v>8.8642349757609296</v>
      </c>
      <c r="I59" s="5">
        <v>10.578187557273299</v>
      </c>
      <c r="J59" s="5">
        <v>11.129276381714</v>
      </c>
      <c r="K59" s="5">
        <v>12.4122810718709</v>
      </c>
      <c r="L59" s="5">
        <v>10.8129676267236</v>
      </c>
      <c r="M59" s="5" t="s">
        <v>661</v>
      </c>
      <c r="N59" s="5">
        <v>9775</v>
      </c>
    </row>
    <row r="60" spans="1:14">
      <c r="A60" s="5" t="s">
        <v>660</v>
      </c>
      <c r="B60" s="5" t="s">
        <v>659</v>
      </c>
      <c r="C60" s="5">
        <v>6.0914410711976998</v>
      </c>
      <c r="D60" s="6">
        <v>2.01361737873862E-5</v>
      </c>
      <c r="E60" s="5">
        <v>9.3158892025684104</v>
      </c>
      <c r="F60" s="5">
        <v>9.9694712248292596</v>
      </c>
      <c r="G60" s="5">
        <v>9.4707876531173998</v>
      </c>
      <c r="H60" s="5">
        <v>9.7788196271588603</v>
      </c>
      <c r="I60" s="5">
        <v>11.233198549332201</v>
      </c>
      <c r="J60" s="5">
        <v>12.193547861417199</v>
      </c>
      <c r="K60" s="5">
        <v>12.918137923113299</v>
      </c>
      <c r="L60" s="5">
        <v>12.2381329643959</v>
      </c>
      <c r="M60" s="5" t="s">
        <v>658</v>
      </c>
      <c r="N60" s="5">
        <v>5329</v>
      </c>
    </row>
    <row r="61" spans="1:14">
      <c r="A61" s="5" t="s">
        <v>657</v>
      </c>
      <c r="B61" s="5" t="s">
        <v>656</v>
      </c>
      <c r="C61" s="5">
        <v>6.0007457933200596</v>
      </c>
      <c r="D61" s="6">
        <v>8.2237886088343398E-5</v>
      </c>
      <c r="E61" s="5">
        <v>5.9952228881407201</v>
      </c>
      <c r="F61" s="5">
        <v>7.0150563537129198</v>
      </c>
      <c r="G61" s="5">
        <v>5.7928670525547004</v>
      </c>
      <c r="H61" s="5">
        <v>6.9476186660278403</v>
      </c>
      <c r="I61" s="5">
        <v>7.1986997363981704</v>
      </c>
      <c r="J61" s="5">
        <v>9.5760095534298095</v>
      </c>
      <c r="K61" s="5">
        <v>8.9261249298928291</v>
      </c>
      <c r="L61" s="5">
        <v>9.7068954402178491</v>
      </c>
      <c r="M61" s="5" t="s">
        <v>655</v>
      </c>
      <c r="N61" s="5">
        <v>221692</v>
      </c>
    </row>
    <row r="62" spans="1:14">
      <c r="A62" s="5" t="s">
        <v>654</v>
      </c>
      <c r="B62" s="5" t="s">
        <v>653</v>
      </c>
      <c r="C62" s="5">
        <v>5.9767321355724397</v>
      </c>
      <c r="D62" s="6">
        <v>1.8040348118325799E-5</v>
      </c>
      <c r="E62" s="5">
        <v>8.1639863788683993</v>
      </c>
      <c r="F62" s="5">
        <v>8.5217109850458304</v>
      </c>
      <c r="G62" s="5">
        <v>8.6947799262428305</v>
      </c>
      <c r="H62" s="5">
        <v>8.4024540897517195</v>
      </c>
      <c r="I62" s="5">
        <v>9.9694712248292596</v>
      </c>
      <c r="J62" s="5">
        <v>10.656516413949801</v>
      </c>
      <c r="K62" s="5">
        <v>11.9142580682387</v>
      </c>
      <c r="L62" s="5">
        <v>10.9169626705737</v>
      </c>
      <c r="M62" s="5" t="s">
        <v>652</v>
      </c>
      <c r="N62" s="5">
        <v>2717</v>
      </c>
    </row>
    <row r="63" spans="1:14">
      <c r="A63" s="5" t="s">
        <v>651</v>
      </c>
      <c r="B63" s="5" t="s">
        <v>650</v>
      </c>
      <c r="C63" s="5">
        <v>5.7793156836854296</v>
      </c>
      <c r="D63" s="6">
        <v>3.3610154592203302E-6</v>
      </c>
      <c r="E63" s="5">
        <v>7.1092727397821402</v>
      </c>
      <c r="F63" s="5">
        <v>6.6881642106813697</v>
      </c>
      <c r="G63" s="5">
        <v>6.3532074683627204</v>
      </c>
      <c r="H63" s="5">
        <v>7.0370291195998398</v>
      </c>
      <c r="I63" s="5">
        <v>9.4290736045396297</v>
      </c>
      <c r="J63" s="5">
        <v>9.4493381452402208</v>
      </c>
      <c r="K63" s="5">
        <v>9.3966854895506202</v>
      </c>
      <c r="L63" s="5">
        <v>9.1367589454061999</v>
      </c>
      <c r="M63" s="5" t="s">
        <v>649</v>
      </c>
      <c r="N63" s="5">
        <v>29107</v>
      </c>
    </row>
    <row r="64" spans="1:14">
      <c r="A64" s="5" t="s">
        <v>648</v>
      </c>
      <c r="B64" s="5" t="s">
        <v>647</v>
      </c>
      <c r="C64" s="5">
        <v>5.6857718304961997</v>
      </c>
      <c r="D64" s="6">
        <v>2.0320153178223002E-6</v>
      </c>
      <c r="E64" s="5">
        <v>6.1434925303599801</v>
      </c>
      <c r="F64" s="5">
        <v>6.5897192562640399</v>
      </c>
      <c r="G64" s="5">
        <v>6.6762963256691803</v>
      </c>
      <c r="H64" s="5">
        <v>7.0611687870629396</v>
      </c>
      <c r="I64" s="5">
        <v>8.2559355099506408</v>
      </c>
      <c r="J64" s="5">
        <v>9.2716776507468808</v>
      </c>
      <c r="K64" s="5">
        <v>9.4699556974754007</v>
      </c>
      <c r="L64" s="5">
        <v>9.3607333242589998</v>
      </c>
      <c r="M64" s="5" t="s">
        <v>646</v>
      </c>
      <c r="N64" s="5">
        <v>23764</v>
      </c>
    </row>
    <row r="65" spans="1:14">
      <c r="A65" s="5" t="s">
        <v>645</v>
      </c>
      <c r="B65" s="5" t="s">
        <v>644</v>
      </c>
      <c r="C65" s="5">
        <v>5.6624144386885202</v>
      </c>
      <c r="D65" s="6">
        <v>2.8131644376946101E-5</v>
      </c>
      <c r="E65" s="5">
        <v>7.79463145185023</v>
      </c>
      <c r="F65" s="5">
        <v>8.4266635738248308</v>
      </c>
      <c r="G65" s="5">
        <v>7.7872292363250999</v>
      </c>
      <c r="H65" s="5">
        <v>7.7447611423353404</v>
      </c>
      <c r="I65" s="5">
        <v>9.5635827728425404</v>
      </c>
      <c r="J65" s="5">
        <v>10.376621985222201</v>
      </c>
      <c r="K65" s="5">
        <v>10.8315985727469</v>
      </c>
      <c r="L65" s="5">
        <v>10.783375753689899</v>
      </c>
      <c r="M65" s="5" t="s">
        <v>643</v>
      </c>
      <c r="N65" s="5">
        <v>64092</v>
      </c>
    </row>
    <row r="66" spans="1:14">
      <c r="A66" s="5" t="s">
        <v>642</v>
      </c>
      <c r="B66" s="5" t="s">
        <v>618</v>
      </c>
      <c r="C66" s="5">
        <v>5.5831763100886098</v>
      </c>
      <c r="D66" s="6">
        <v>4.4241488326278596E-6</v>
      </c>
      <c r="E66" s="5">
        <v>8.7918106606755497</v>
      </c>
      <c r="F66" s="5">
        <v>9.9580398559663301</v>
      </c>
      <c r="G66" s="5">
        <v>9.4493381452402208</v>
      </c>
      <c r="H66" s="5">
        <v>9.4906783013470708</v>
      </c>
      <c r="I66" s="5">
        <v>11.5388659551059</v>
      </c>
      <c r="J66" s="5">
        <v>12.248801192690101</v>
      </c>
      <c r="K66" s="5">
        <v>12.370711429380099</v>
      </c>
      <c r="L66" s="5">
        <v>11.4558825004802</v>
      </c>
      <c r="M66" s="5" t="s">
        <v>641</v>
      </c>
      <c r="N66" s="5">
        <v>5142</v>
      </c>
    </row>
    <row r="67" spans="1:14">
      <c r="A67" s="5" t="s">
        <v>640</v>
      </c>
      <c r="B67" s="5" t="s">
        <v>639</v>
      </c>
      <c r="C67" s="5">
        <v>5.5309548021744597</v>
      </c>
      <c r="D67" s="5">
        <v>1.74498312191871E-4</v>
      </c>
      <c r="E67" s="5">
        <v>6.4574543173616004</v>
      </c>
      <c r="F67" s="5">
        <v>6.6826948250186602</v>
      </c>
      <c r="G67" s="5">
        <v>6.1157810631329399</v>
      </c>
      <c r="H67" s="5">
        <v>6.7367364781076198</v>
      </c>
      <c r="I67" s="5">
        <v>7.5231565888617098</v>
      </c>
      <c r="J67" s="5">
        <v>9.4235882725668496</v>
      </c>
      <c r="K67" s="5">
        <v>9.3449568788863893</v>
      </c>
      <c r="L67" s="5">
        <v>8.9850138795467895</v>
      </c>
      <c r="M67" s="5" t="s">
        <v>638</v>
      </c>
      <c r="N67" s="5">
        <v>123879</v>
      </c>
    </row>
    <row r="68" spans="1:14">
      <c r="A68" s="5" t="s">
        <v>637</v>
      </c>
      <c r="B68" s="5" t="s">
        <v>636</v>
      </c>
      <c r="C68" s="5">
        <v>5.5038733855089301</v>
      </c>
      <c r="D68" s="6">
        <v>7.3207815552623701E-7</v>
      </c>
      <c r="E68" s="5">
        <v>6.5389548080199704</v>
      </c>
      <c r="F68" s="5">
        <v>6.2922552130527096</v>
      </c>
      <c r="G68" s="5">
        <v>6.4453318347514701</v>
      </c>
      <c r="H68" s="5">
        <v>6.1558293783845803</v>
      </c>
      <c r="I68" s="5">
        <v>8.9144185635487307</v>
      </c>
      <c r="J68" s="5">
        <v>8.9361782857912004</v>
      </c>
      <c r="K68" s="5">
        <v>8.8361431474376495</v>
      </c>
      <c r="L68" s="5">
        <v>8.5917313343301203</v>
      </c>
      <c r="M68" s="5" t="s">
        <v>635</v>
      </c>
      <c r="N68" s="5">
        <v>53831</v>
      </c>
    </row>
    <row r="69" spans="1:14">
      <c r="A69" s="5" t="s">
        <v>634</v>
      </c>
      <c r="B69" s="5" t="s">
        <v>633</v>
      </c>
      <c r="C69" s="5">
        <v>5.4804257404154004</v>
      </c>
      <c r="D69" s="6">
        <v>3.9986276379224702E-5</v>
      </c>
      <c r="E69" s="5">
        <v>6.8760545850614996</v>
      </c>
      <c r="F69" s="5">
        <v>7.1929972437276897</v>
      </c>
      <c r="G69" s="5">
        <v>7.9300817338143803</v>
      </c>
      <c r="H69" s="5">
        <v>7.4715394739300702</v>
      </c>
      <c r="I69" s="5">
        <v>10.363724477994699</v>
      </c>
      <c r="J69" s="5">
        <v>9.0940520241511802</v>
      </c>
      <c r="K69" s="5">
        <v>9.8858659282320591</v>
      </c>
      <c r="L69" s="5">
        <v>9.8837445095911907</v>
      </c>
      <c r="M69" s="5" t="s">
        <v>632</v>
      </c>
      <c r="N69" s="5">
        <v>100130764</v>
      </c>
    </row>
    <row r="70" spans="1:14">
      <c r="A70" s="5" t="s">
        <v>631</v>
      </c>
      <c r="B70" s="5" t="s">
        <v>630</v>
      </c>
      <c r="C70" s="5">
        <v>5.4598206085351002</v>
      </c>
      <c r="D70" s="6">
        <v>1.7902480995256201E-6</v>
      </c>
      <c r="E70" s="5">
        <v>7.4566791104570402</v>
      </c>
      <c r="F70" s="5">
        <v>8.2154428638012895</v>
      </c>
      <c r="G70" s="5">
        <v>7.9370542237943198</v>
      </c>
      <c r="H70" s="5">
        <v>7.7412265514482899</v>
      </c>
      <c r="I70" s="5">
        <v>10.0855687885542</v>
      </c>
      <c r="J70" s="5">
        <v>10.903647806749801</v>
      </c>
      <c r="K70" s="5">
        <v>10.0615007463756</v>
      </c>
      <c r="L70" s="5">
        <v>9.9905555471566991</v>
      </c>
      <c r="M70" s="5" t="s">
        <v>629</v>
      </c>
      <c r="N70" s="5">
        <v>114548</v>
      </c>
    </row>
    <row r="71" spans="1:14">
      <c r="A71" s="5" t="s">
        <v>628</v>
      </c>
      <c r="B71" s="5" t="s">
        <v>627</v>
      </c>
      <c r="C71" s="5">
        <v>5.2814267421821004</v>
      </c>
      <c r="D71" s="5">
        <v>1.56477242578806E-4</v>
      </c>
      <c r="E71" s="5">
        <v>6.3817188309048296</v>
      </c>
      <c r="F71" s="5">
        <v>6.4222227759821298</v>
      </c>
      <c r="G71" s="5">
        <v>6.5064554061474302</v>
      </c>
      <c r="H71" s="5">
        <v>6.2370437103117604</v>
      </c>
      <c r="I71" s="5">
        <v>9.7720762983204192</v>
      </c>
      <c r="J71" s="5">
        <v>7.8031986862376499</v>
      </c>
      <c r="K71" s="5">
        <v>8.5354163575497495</v>
      </c>
      <c r="L71" s="5">
        <v>8.2437107676702794</v>
      </c>
      <c r="M71" s="5" t="s">
        <v>626</v>
      </c>
      <c r="N71" s="5">
        <v>100131767</v>
      </c>
    </row>
    <row r="72" spans="1:14">
      <c r="A72" s="5" t="s">
        <v>625</v>
      </c>
      <c r="B72" s="5" t="s">
        <v>624</v>
      </c>
      <c r="C72" s="5">
        <v>5.2370373761083702</v>
      </c>
      <c r="D72" s="5">
        <v>3.1781965387206999E-4</v>
      </c>
      <c r="E72" s="5">
        <v>6.4873957556742603</v>
      </c>
      <c r="F72" s="5">
        <v>6.8302831052148596</v>
      </c>
      <c r="G72" s="5">
        <v>7.0965963559955201</v>
      </c>
      <c r="H72" s="5">
        <v>7.0752249983123097</v>
      </c>
      <c r="I72" s="5">
        <v>10.004506217361699</v>
      </c>
      <c r="J72" s="5">
        <v>7.94337262260985</v>
      </c>
      <c r="K72" s="5">
        <v>9.0895772424834007</v>
      </c>
      <c r="L72" s="5">
        <v>9.3894326075477004</v>
      </c>
      <c r="M72" s="5" t="s">
        <v>623</v>
      </c>
      <c r="N72" s="5">
        <v>440157</v>
      </c>
    </row>
    <row r="73" spans="1:14">
      <c r="A73" s="5" t="s">
        <v>622</v>
      </c>
      <c r="B73" s="5" t="s">
        <v>621</v>
      </c>
      <c r="C73" s="5">
        <v>5.23505889156284</v>
      </c>
      <c r="D73" s="6">
        <v>1.30127123740045E-5</v>
      </c>
      <c r="E73" s="5">
        <v>7.15515560087485</v>
      </c>
      <c r="F73" s="5">
        <v>7.03865093115789</v>
      </c>
      <c r="G73" s="5">
        <v>7.1503098605229196</v>
      </c>
      <c r="H73" s="5">
        <v>7.4964790856905896</v>
      </c>
      <c r="I73" s="5">
        <v>9.9263373046571797</v>
      </c>
      <c r="J73" s="5">
        <v>9.7632289448020302</v>
      </c>
      <c r="K73" s="5">
        <v>9.5161931991882405</v>
      </c>
      <c r="L73" s="5">
        <v>9.1011087492642702</v>
      </c>
      <c r="M73" s="5" t="s">
        <v>620</v>
      </c>
      <c r="N73" s="5">
        <v>8843</v>
      </c>
    </row>
    <row r="74" spans="1:14">
      <c r="A74" s="5" t="s">
        <v>619</v>
      </c>
      <c r="B74" s="5" t="s">
        <v>618</v>
      </c>
      <c r="C74" s="5">
        <v>5.2304650643488602</v>
      </c>
      <c r="D74" s="6">
        <v>3.0694173286430603E-5</v>
      </c>
      <c r="E74" s="5">
        <v>7.6241803221131699</v>
      </c>
      <c r="F74" s="5">
        <v>8.8120288298452198</v>
      </c>
      <c r="G74" s="5">
        <v>8.2309893106803607</v>
      </c>
      <c r="H74" s="5">
        <v>8.6053490783744007</v>
      </c>
      <c r="I74" s="5">
        <v>9.6394819038341897</v>
      </c>
      <c r="J74" s="5">
        <v>10.984567314676401</v>
      </c>
      <c r="K74" s="5">
        <v>11.459259286602901</v>
      </c>
      <c r="L74" s="5">
        <v>10.400781705688599</v>
      </c>
      <c r="M74" s="5" t="s">
        <v>617</v>
      </c>
      <c r="N74" s="5">
        <v>5142</v>
      </c>
    </row>
    <row r="75" spans="1:14">
      <c r="A75" s="5" t="s">
        <v>616</v>
      </c>
      <c r="B75" s="5" t="s">
        <v>615</v>
      </c>
      <c r="C75" s="5">
        <v>5.02200948847962</v>
      </c>
      <c r="D75" s="5">
        <v>4.2324926392241197E-4</v>
      </c>
      <c r="E75" s="5">
        <v>6.7063620999112397</v>
      </c>
      <c r="F75" s="5">
        <v>7.0821055501833499</v>
      </c>
      <c r="G75" s="5">
        <v>7.6546968787736001</v>
      </c>
      <c r="H75" s="5">
        <v>7.3707421419054997</v>
      </c>
      <c r="I75" s="5">
        <v>10.4675377403028</v>
      </c>
      <c r="J75" s="5">
        <v>8.8322158887765791</v>
      </c>
      <c r="K75" s="5">
        <v>9.1173576976453798</v>
      </c>
      <c r="L75" s="5">
        <v>9.2783109051569799</v>
      </c>
      <c r="M75" s="5" t="s">
        <v>614</v>
      </c>
      <c r="N75" s="5">
        <v>81931</v>
      </c>
    </row>
    <row r="76" spans="1:14">
      <c r="A76" s="5" t="s">
        <v>613</v>
      </c>
      <c r="B76" s="5" t="s">
        <v>612</v>
      </c>
      <c r="C76" s="5">
        <v>-5.0577055563783002</v>
      </c>
      <c r="D76" s="6">
        <v>3.6110552043722799E-5</v>
      </c>
      <c r="E76" s="5">
        <v>7.9194509202978196</v>
      </c>
      <c r="F76" s="5">
        <v>7.5804264219212296</v>
      </c>
      <c r="G76" s="5">
        <v>6.3645007603626498</v>
      </c>
      <c r="H76" s="5">
        <v>6.9503237586896498</v>
      </c>
      <c r="I76" s="5">
        <v>4.9625761588268498</v>
      </c>
      <c r="J76" s="5">
        <v>5.1668555653411801</v>
      </c>
      <c r="K76" s="5">
        <v>4.9003029899465096</v>
      </c>
      <c r="L76" s="5">
        <v>4.8819127249125298</v>
      </c>
      <c r="M76" s="5" t="s">
        <v>611</v>
      </c>
      <c r="N76" s="5">
        <v>3804</v>
      </c>
    </row>
    <row r="77" spans="1:14">
      <c r="A77" s="5" t="s">
        <v>610</v>
      </c>
      <c r="B77" s="5" t="s">
        <v>609</v>
      </c>
      <c r="C77" s="5">
        <v>-5.0743560396959602</v>
      </c>
      <c r="D77" s="6">
        <v>4.13937373777298E-5</v>
      </c>
      <c r="E77" s="5">
        <v>8.4024540897517195</v>
      </c>
      <c r="F77" s="5">
        <v>8.4260362308811398</v>
      </c>
      <c r="G77" s="5">
        <v>7.5326299174271201</v>
      </c>
      <c r="H77" s="5">
        <v>8.2362606170780897</v>
      </c>
      <c r="I77" s="5">
        <v>5.0806000872481798</v>
      </c>
      <c r="J77" s="5">
        <v>6.5917140286047999</v>
      </c>
      <c r="K77" s="5">
        <v>5.7218548474756599</v>
      </c>
      <c r="L77" s="5">
        <v>5.5641538049864598</v>
      </c>
      <c r="M77" s="5" t="s">
        <v>608</v>
      </c>
      <c r="N77" s="5">
        <v>83605</v>
      </c>
    </row>
    <row r="78" spans="1:14">
      <c r="A78" s="5" t="s">
        <v>607</v>
      </c>
      <c r="B78" s="5" t="s">
        <v>606</v>
      </c>
      <c r="C78" s="5">
        <v>-5.1099387541324601</v>
      </c>
      <c r="D78" s="6">
        <v>7.9843788314643002E-5</v>
      </c>
      <c r="E78" s="5">
        <v>15.125505010709899</v>
      </c>
      <c r="F78" s="5">
        <v>13.7155756184282</v>
      </c>
      <c r="G78" s="5">
        <v>13.152870292344399</v>
      </c>
      <c r="H78" s="5">
        <v>13.5529532243833</v>
      </c>
      <c r="I78" s="5">
        <v>11.9566415126256</v>
      </c>
      <c r="J78" s="5">
        <v>11.6862891018149</v>
      </c>
      <c r="K78" s="5">
        <v>11.586133207803901</v>
      </c>
      <c r="L78" s="5">
        <v>11.738768055403799</v>
      </c>
      <c r="M78" s="5" t="s">
        <v>605</v>
      </c>
      <c r="N78" s="5">
        <v>100132488</v>
      </c>
    </row>
    <row r="79" spans="1:14">
      <c r="A79" s="5" t="s">
        <v>604</v>
      </c>
      <c r="B79" s="5" t="s">
        <v>603</v>
      </c>
      <c r="C79" s="5">
        <v>-5.1105445080250496</v>
      </c>
      <c r="D79" s="5">
        <v>1.1184474497566E-4</v>
      </c>
      <c r="E79" s="5">
        <v>8.2871190347671995</v>
      </c>
      <c r="F79" s="5">
        <v>7.6788034881492004</v>
      </c>
      <c r="G79" s="5">
        <v>7.4775289110819596</v>
      </c>
      <c r="H79" s="5">
        <v>7.3105324029232399</v>
      </c>
      <c r="I79" s="5">
        <v>4.6657225895372596</v>
      </c>
      <c r="J79" s="5">
        <v>5.4956824975569996</v>
      </c>
      <c r="K79" s="5">
        <v>5.6997785842945303</v>
      </c>
      <c r="L79" s="5">
        <v>5.4813799914796304</v>
      </c>
      <c r="M79" s="5" t="s">
        <v>602</v>
      </c>
      <c r="N79" s="5">
        <v>25870</v>
      </c>
    </row>
    <row r="80" spans="1:14">
      <c r="A80" s="5" t="s">
        <v>601</v>
      </c>
      <c r="B80" s="5" t="s">
        <v>600</v>
      </c>
      <c r="C80" s="5">
        <v>-5.1803293701246602</v>
      </c>
      <c r="D80" s="6">
        <v>8.6590279538724006E-5</v>
      </c>
      <c r="E80" s="5">
        <v>9.0919399610773599</v>
      </c>
      <c r="F80" s="5">
        <v>7.5335972631794101</v>
      </c>
      <c r="G80" s="5">
        <v>8.0794378019532704</v>
      </c>
      <c r="H80" s="5">
        <v>8.0675836381808494</v>
      </c>
      <c r="I80" s="5">
        <v>5.6716361719381299</v>
      </c>
      <c r="J80" s="5">
        <v>5.8192654005354196</v>
      </c>
      <c r="K80" s="5">
        <v>5.9991149567629503</v>
      </c>
      <c r="L80" s="5">
        <v>6.2038211180463598</v>
      </c>
      <c r="M80" s="5" t="s">
        <v>599</v>
      </c>
      <c r="N80" s="5">
        <v>3560</v>
      </c>
    </row>
    <row r="81" spans="1:14">
      <c r="A81" s="5" t="s">
        <v>598</v>
      </c>
      <c r="B81" s="5" t="s">
        <v>597</v>
      </c>
      <c r="C81" s="5">
        <v>-5.1892792764028099</v>
      </c>
      <c r="D81" s="5">
        <v>1.23495821528422E-4</v>
      </c>
      <c r="E81" s="5">
        <v>15.1147165899712</v>
      </c>
      <c r="F81" s="5">
        <v>13.904159948780199</v>
      </c>
      <c r="G81" s="5">
        <v>13.2304463212028</v>
      </c>
      <c r="H81" s="5">
        <v>13.4480054961502</v>
      </c>
      <c r="I81" s="5">
        <v>11.8577772514183</v>
      </c>
      <c r="J81" s="5">
        <v>11.6808777699095</v>
      </c>
      <c r="K81" s="5">
        <v>11.819624625631199</v>
      </c>
      <c r="L81" s="5">
        <v>11.638350740788599</v>
      </c>
      <c r="M81" s="5" t="s">
        <v>596</v>
      </c>
      <c r="N81" s="5">
        <v>6232</v>
      </c>
    </row>
    <row r="82" spans="1:14">
      <c r="A82" s="5" t="s">
        <v>595</v>
      </c>
      <c r="B82" s="5" t="s">
        <v>594</v>
      </c>
      <c r="C82" s="5">
        <v>-5.20291779678307</v>
      </c>
      <c r="D82" s="5">
        <v>1.5866693725675299E-4</v>
      </c>
      <c r="E82" s="5">
        <v>8.1434635090495995</v>
      </c>
      <c r="F82" s="5">
        <v>7.1532981443976</v>
      </c>
      <c r="G82" s="5">
        <v>7.0794418067951002</v>
      </c>
      <c r="H82" s="5">
        <v>7.0378242318329702</v>
      </c>
      <c r="I82" s="5">
        <v>4.4563468227534297</v>
      </c>
      <c r="J82" s="5">
        <v>5.0980536902138898</v>
      </c>
      <c r="K82" s="5">
        <v>5.5078003257117798</v>
      </c>
      <c r="L82" s="5">
        <v>4.9659149461249203</v>
      </c>
      <c r="M82" s="5" t="s">
        <v>593</v>
      </c>
      <c r="N82" s="5">
        <v>6183</v>
      </c>
    </row>
    <row r="83" spans="1:14">
      <c r="A83" s="5" t="s">
        <v>592</v>
      </c>
      <c r="B83" s="5" t="s">
        <v>591</v>
      </c>
      <c r="C83" s="5">
        <v>-5.2774646520833697</v>
      </c>
      <c r="D83" s="5">
        <v>1.09600538326287E-4</v>
      </c>
      <c r="E83" s="5">
        <v>7.9723790193564898</v>
      </c>
      <c r="F83" s="5">
        <v>7.3401301480185603</v>
      </c>
      <c r="G83" s="5">
        <v>6.9861697525931001</v>
      </c>
      <c r="H83" s="5">
        <v>7.5161620693599396</v>
      </c>
      <c r="I83" s="5">
        <v>4.2992634260012297</v>
      </c>
      <c r="J83" s="5">
        <v>5.6692534232808196</v>
      </c>
      <c r="K83" s="5">
        <v>5.10846744087271</v>
      </c>
      <c r="L83" s="5">
        <v>4.9966339096701997</v>
      </c>
      <c r="M83" s="5" t="s">
        <v>590</v>
      </c>
      <c r="N83" s="5">
        <v>339229</v>
      </c>
    </row>
    <row r="84" spans="1:14">
      <c r="A84" s="5" t="s">
        <v>589</v>
      </c>
      <c r="B84" s="5" t="s">
        <v>455</v>
      </c>
      <c r="C84" s="5">
        <v>-5.2972901194036703</v>
      </c>
      <c r="D84" s="5">
        <v>2.27836413866165E-4</v>
      </c>
      <c r="E84" s="5">
        <v>9.9711522268717001</v>
      </c>
      <c r="F84" s="5">
        <v>7.8045605720953102</v>
      </c>
      <c r="G84" s="5">
        <v>7.3377778021256299</v>
      </c>
      <c r="H84" s="5">
        <v>8.2848468654291008</v>
      </c>
      <c r="I84" s="5">
        <v>6.7348661599191697</v>
      </c>
      <c r="J84" s="5">
        <v>6.1430846945570101</v>
      </c>
      <c r="K84" s="5">
        <v>6.0038638968871396</v>
      </c>
      <c r="L84" s="5">
        <v>6.31724067213396</v>
      </c>
      <c r="M84" s="5" t="s">
        <v>588</v>
      </c>
      <c r="N84" s="5" t="s">
        <v>455</v>
      </c>
    </row>
    <row r="85" spans="1:14">
      <c r="A85" s="5" t="s">
        <v>587</v>
      </c>
      <c r="B85" s="5" t="s">
        <v>586</v>
      </c>
      <c r="C85" s="5">
        <v>-5.3726125564285097</v>
      </c>
      <c r="D85" s="5">
        <v>1.7549960135476901E-4</v>
      </c>
      <c r="E85" s="5">
        <v>11.315115407681199</v>
      </c>
      <c r="F85" s="5">
        <v>9.4600429839141995</v>
      </c>
      <c r="G85" s="5">
        <v>9.3097217502582907</v>
      </c>
      <c r="H85" s="5">
        <v>9.4636599962015797</v>
      </c>
      <c r="I85" s="5">
        <v>8.0634212394566607</v>
      </c>
      <c r="J85" s="5">
        <v>7.1014335756309404</v>
      </c>
      <c r="K85" s="5">
        <v>8.2009415601233702</v>
      </c>
      <c r="L85" s="5">
        <v>7.2834406609011699</v>
      </c>
      <c r="M85" s="5" t="s">
        <v>585</v>
      </c>
      <c r="N85" s="5">
        <v>644464</v>
      </c>
    </row>
    <row r="86" spans="1:14">
      <c r="A86" s="5" t="s">
        <v>584</v>
      </c>
      <c r="B86" s="5" t="s">
        <v>583</v>
      </c>
      <c r="C86" s="5">
        <v>-5.3738176781159401</v>
      </c>
      <c r="D86" s="6">
        <v>6.7801407574640999E-5</v>
      </c>
      <c r="E86" s="5">
        <v>8.3313478588067493</v>
      </c>
      <c r="F86" s="5">
        <v>7.3542863850340296</v>
      </c>
      <c r="G86" s="5">
        <v>7.4518579102975</v>
      </c>
      <c r="H86" s="5">
        <v>7.5978712116444003</v>
      </c>
      <c r="I86" s="5">
        <v>4.7578370249302102</v>
      </c>
      <c r="J86" s="5">
        <v>5.4402870887909396</v>
      </c>
      <c r="K86" s="5">
        <v>5.6153987514170103</v>
      </c>
      <c r="L86" s="5">
        <v>5.3044591573812596</v>
      </c>
      <c r="M86" s="5" t="s">
        <v>582</v>
      </c>
      <c r="N86" s="5">
        <v>9013</v>
      </c>
    </row>
    <row r="87" spans="1:14">
      <c r="A87" s="5" t="s">
        <v>581</v>
      </c>
      <c r="B87" s="5" t="s">
        <v>425</v>
      </c>
      <c r="C87" s="5">
        <v>-5.3887442369956</v>
      </c>
      <c r="D87" s="5">
        <v>1.69784083759026E-4</v>
      </c>
      <c r="E87" s="5">
        <v>9.7853011233926406</v>
      </c>
      <c r="F87" s="5">
        <v>7.8350035849732897</v>
      </c>
      <c r="G87" s="5">
        <v>7.8352676485363002</v>
      </c>
      <c r="H87" s="5">
        <v>8.5389839800193599</v>
      </c>
      <c r="I87" s="5">
        <v>6.4096646338183403</v>
      </c>
      <c r="J87" s="5">
        <v>6.4096646338183403</v>
      </c>
      <c r="K87" s="5">
        <v>6.1048625070143698</v>
      </c>
      <c r="L87" s="5">
        <v>6.2977385570191498</v>
      </c>
      <c r="M87" s="5" t="s">
        <v>580</v>
      </c>
      <c r="N87" s="5">
        <v>925</v>
      </c>
    </row>
    <row r="88" spans="1:14">
      <c r="A88" s="5" t="s">
        <v>579</v>
      </c>
      <c r="B88" s="5" t="s">
        <v>578</v>
      </c>
      <c r="C88" s="5">
        <v>-5.4356627658356302</v>
      </c>
      <c r="D88" s="6">
        <v>2.6345373540137399E-5</v>
      </c>
      <c r="E88" s="5">
        <v>8.04163620819938</v>
      </c>
      <c r="F88" s="5">
        <v>7.2767514124272203</v>
      </c>
      <c r="G88" s="5">
        <v>7.0872456073135499</v>
      </c>
      <c r="H88" s="5">
        <v>7.0750588008683604</v>
      </c>
      <c r="I88" s="5">
        <v>4.6750920346245497</v>
      </c>
      <c r="J88" s="5">
        <v>5.2445976611199896</v>
      </c>
      <c r="K88" s="5">
        <v>5.1357049576940996</v>
      </c>
      <c r="L88" s="5">
        <v>4.8181027105228402</v>
      </c>
      <c r="M88" s="5" t="s">
        <v>577</v>
      </c>
      <c r="N88" s="5">
        <v>51275</v>
      </c>
    </row>
    <row r="89" spans="1:14">
      <c r="A89" s="5" t="s">
        <v>576</v>
      </c>
      <c r="B89" s="5" t="s">
        <v>575</v>
      </c>
      <c r="C89" s="5">
        <v>-5.4379105225730102</v>
      </c>
      <c r="D89" s="6">
        <v>7.9394296428084992E-6</v>
      </c>
      <c r="E89" s="5">
        <v>8.2125448502936695</v>
      </c>
      <c r="F89" s="5">
        <v>7.9579937125957096</v>
      </c>
      <c r="G89" s="5">
        <v>7.9351258199670598</v>
      </c>
      <c r="H89" s="5">
        <v>7.8136371407032499</v>
      </c>
      <c r="I89" s="5">
        <v>5.0559814351582402</v>
      </c>
      <c r="J89" s="5">
        <v>6.0525486059203297</v>
      </c>
      <c r="K89" s="5">
        <v>5.4467203744220001</v>
      </c>
      <c r="L89" s="5">
        <v>5.4396254489183198</v>
      </c>
      <c r="M89" s="5" t="s">
        <v>574</v>
      </c>
      <c r="N89" s="5">
        <v>79803</v>
      </c>
    </row>
    <row r="90" spans="1:14">
      <c r="A90" s="5" t="s">
        <v>573</v>
      </c>
      <c r="B90" s="5" t="s">
        <v>572</v>
      </c>
      <c r="C90" s="5">
        <v>-5.5134678161623603</v>
      </c>
      <c r="D90" s="6">
        <v>2.91572548423335E-5</v>
      </c>
      <c r="E90" s="5">
        <v>8.9070732327427091</v>
      </c>
      <c r="F90" s="5">
        <v>8.4573401323574995</v>
      </c>
      <c r="G90" s="5">
        <v>7.7512285461811503</v>
      </c>
      <c r="H90" s="5">
        <v>7.7736262226097397</v>
      </c>
      <c r="I90" s="5">
        <v>5.5477534445152896</v>
      </c>
      <c r="J90" s="5">
        <v>6.1410099368262303</v>
      </c>
      <c r="K90" s="5">
        <v>5.8889729033915001</v>
      </c>
      <c r="L90" s="5">
        <v>5.7273674527129996</v>
      </c>
      <c r="M90" s="5" t="s">
        <v>571</v>
      </c>
      <c r="N90" s="5">
        <v>149951</v>
      </c>
    </row>
    <row r="91" spans="1:14">
      <c r="A91" s="5" t="s">
        <v>570</v>
      </c>
      <c r="B91" s="5" t="s">
        <v>569</v>
      </c>
      <c r="C91" s="5">
        <v>-5.5204380592755804</v>
      </c>
      <c r="D91" s="5">
        <v>4.04402095998361E-4</v>
      </c>
      <c r="E91" s="5">
        <v>11.0471300633649</v>
      </c>
      <c r="F91" s="5">
        <v>9.5438143926230392</v>
      </c>
      <c r="G91" s="5">
        <v>9.5315942352668408</v>
      </c>
      <c r="H91" s="5">
        <v>9.4930001940167994</v>
      </c>
      <c r="I91" s="5">
        <v>7.1756361843057004</v>
      </c>
      <c r="J91" s="5">
        <v>7.6834765689273903</v>
      </c>
      <c r="K91" s="5">
        <v>8.2896495662467693</v>
      </c>
      <c r="L91" s="5">
        <v>6.9074629148375299</v>
      </c>
      <c r="M91" s="5" t="s">
        <v>568</v>
      </c>
      <c r="N91" s="5">
        <v>646200</v>
      </c>
    </row>
    <row r="92" spans="1:14">
      <c r="A92" s="5" t="s">
        <v>567</v>
      </c>
      <c r="B92" s="5" t="s">
        <v>566</v>
      </c>
      <c r="C92" s="5">
        <v>-5.5357302692437598</v>
      </c>
      <c r="D92" s="6">
        <v>2.56425560991421E-5</v>
      </c>
      <c r="E92" s="5">
        <v>8.2272841026406898</v>
      </c>
      <c r="F92" s="5">
        <v>7.2457710288507302</v>
      </c>
      <c r="G92" s="5">
        <v>6.6846851309029303</v>
      </c>
      <c r="H92" s="5">
        <v>7.5289986198541996</v>
      </c>
      <c r="I92" s="5">
        <v>5.2585225567225304</v>
      </c>
      <c r="J92" s="5">
        <v>5.3228873121225497</v>
      </c>
      <c r="K92" s="5">
        <v>4.9429348456601501</v>
      </c>
      <c r="L92" s="5">
        <v>4.6108296890542997</v>
      </c>
      <c r="M92" s="5" t="s">
        <v>565</v>
      </c>
      <c r="N92" s="5">
        <v>2113</v>
      </c>
    </row>
    <row r="93" spans="1:14">
      <c r="A93" s="5" t="s">
        <v>564</v>
      </c>
      <c r="B93" s="5" t="s">
        <v>434</v>
      </c>
      <c r="C93" s="5">
        <v>-5.6085417726709599</v>
      </c>
      <c r="D93" s="6">
        <v>1.08363461214276E-5</v>
      </c>
      <c r="E93" s="5">
        <v>12.100369164392299</v>
      </c>
      <c r="F93" s="5">
        <v>11.029390906981799</v>
      </c>
      <c r="G93" s="5">
        <v>9.7382688441316301</v>
      </c>
      <c r="H93" s="5">
        <v>11.304171585876301</v>
      </c>
      <c r="I93" s="5">
        <v>9.7471387196232406</v>
      </c>
      <c r="J93" s="5">
        <v>8.3858995153510705</v>
      </c>
      <c r="K93" s="5">
        <v>7.99806709091503</v>
      </c>
      <c r="L93" s="5">
        <v>8.2724741953896608</v>
      </c>
      <c r="M93" s="5" t="s">
        <v>433</v>
      </c>
      <c r="N93" s="5">
        <v>6352</v>
      </c>
    </row>
    <row r="94" spans="1:14">
      <c r="A94" s="5" t="s">
        <v>563</v>
      </c>
      <c r="B94" s="5" t="s">
        <v>562</v>
      </c>
      <c r="C94" s="5">
        <v>-5.6978187321972902</v>
      </c>
      <c r="D94" s="6">
        <v>4.3244858103557901E-6</v>
      </c>
      <c r="E94" s="5">
        <v>7.9414512462182296</v>
      </c>
      <c r="F94" s="5">
        <v>7.3020506455620904</v>
      </c>
      <c r="G94" s="5">
        <v>6.6524400740693101</v>
      </c>
      <c r="H94" s="5">
        <v>7.0722192107319204</v>
      </c>
      <c r="I94" s="5">
        <v>4.9118675390000499</v>
      </c>
      <c r="J94" s="5">
        <v>5.0266542239903096</v>
      </c>
      <c r="K94" s="5">
        <v>4.5942313525348704</v>
      </c>
      <c r="L94" s="5">
        <v>4.6586366639056198</v>
      </c>
      <c r="M94" s="5" t="s">
        <v>561</v>
      </c>
      <c r="N94" s="5">
        <v>3054</v>
      </c>
    </row>
    <row r="95" spans="1:14">
      <c r="A95" s="5" t="s">
        <v>560</v>
      </c>
      <c r="B95" s="5" t="s">
        <v>559</v>
      </c>
      <c r="C95" s="5">
        <v>-5.7132602108693504</v>
      </c>
      <c r="D95" s="6">
        <v>1.5649148736678398E-5</v>
      </c>
      <c r="E95" s="5">
        <v>8.5981984292772999</v>
      </c>
      <c r="F95" s="5">
        <v>7.5690238021537999</v>
      </c>
      <c r="G95" s="5">
        <v>7.1883745396855998</v>
      </c>
      <c r="H95" s="5">
        <v>7.6155901368184997</v>
      </c>
      <c r="I95" s="5">
        <v>5.3895748189792503</v>
      </c>
      <c r="J95" s="5">
        <v>5.6223239241603897</v>
      </c>
      <c r="K95" s="5">
        <v>5.19437821767497</v>
      </c>
      <c r="L95" s="5">
        <v>5.0500415348708803</v>
      </c>
      <c r="M95" s="5" t="s">
        <v>558</v>
      </c>
      <c r="N95" s="5">
        <v>22883</v>
      </c>
    </row>
    <row r="96" spans="1:14">
      <c r="A96" s="5" t="s">
        <v>557</v>
      </c>
      <c r="B96" s="5" t="s">
        <v>556</v>
      </c>
      <c r="C96" s="5">
        <v>-5.7276153996467398</v>
      </c>
      <c r="D96" s="6">
        <v>7.3999903843090698E-5</v>
      </c>
      <c r="E96" s="5">
        <v>9.2651950746842004</v>
      </c>
      <c r="F96" s="5">
        <v>8.2447140484414607</v>
      </c>
      <c r="G96" s="5">
        <v>8.2962490854965605</v>
      </c>
      <c r="H96" s="5">
        <v>8.5948358423218405</v>
      </c>
      <c r="I96" s="5">
        <v>5.5495737823190296</v>
      </c>
      <c r="J96" s="5">
        <v>6.4060139795698401</v>
      </c>
      <c r="K96" s="5">
        <v>6.3468793308807001</v>
      </c>
      <c r="L96" s="5">
        <v>6.1239740716569697</v>
      </c>
      <c r="M96" s="5" t="s">
        <v>555</v>
      </c>
      <c r="N96" s="5">
        <v>50650</v>
      </c>
    </row>
    <row r="97" spans="1:14">
      <c r="A97" s="5" t="s">
        <v>554</v>
      </c>
      <c r="B97" s="5" t="s">
        <v>553</v>
      </c>
      <c r="C97" s="5">
        <v>-5.7565513257433603</v>
      </c>
      <c r="D97" s="5">
        <v>3.8866970183576801E-4</v>
      </c>
      <c r="E97" s="5">
        <v>9.1928205008949995</v>
      </c>
      <c r="F97" s="5">
        <v>8.2384909931518404</v>
      </c>
      <c r="G97" s="5">
        <v>7.5989826687883797</v>
      </c>
      <c r="H97" s="5">
        <v>8.8798982224697198</v>
      </c>
      <c r="I97" s="5">
        <v>5.1866751464387102</v>
      </c>
      <c r="J97" s="5">
        <v>6.4853045994624496</v>
      </c>
      <c r="K97" s="5">
        <v>6.2032782520316401</v>
      </c>
      <c r="L97" s="5">
        <v>6.1281607492849304</v>
      </c>
      <c r="M97" s="5" t="s">
        <v>552</v>
      </c>
      <c r="N97" s="5">
        <v>3002</v>
      </c>
    </row>
    <row r="98" spans="1:14">
      <c r="A98" s="5" t="s">
        <v>551</v>
      </c>
      <c r="B98" s="5" t="s">
        <v>550</v>
      </c>
      <c r="C98" s="5">
        <v>-5.8027140556465797</v>
      </c>
      <c r="D98" s="6">
        <v>1.02851157174152E-5</v>
      </c>
      <c r="E98" s="5">
        <v>9.1501876747265793</v>
      </c>
      <c r="F98" s="5">
        <v>8.2807494168326805</v>
      </c>
      <c r="G98" s="5">
        <v>7.94529140416725</v>
      </c>
      <c r="H98" s="5">
        <v>8.0057066576316398</v>
      </c>
      <c r="I98" s="5">
        <v>5.9017427670309202</v>
      </c>
      <c r="J98" s="5">
        <v>6.1254626360898801</v>
      </c>
      <c r="K98" s="5">
        <v>5.8954185791549998</v>
      </c>
      <c r="L98" s="5">
        <v>5.6191712963143203</v>
      </c>
      <c r="M98" s="5" t="s">
        <v>549</v>
      </c>
      <c r="N98" s="5">
        <v>55272</v>
      </c>
    </row>
    <row r="99" spans="1:14">
      <c r="A99" s="5" t="s">
        <v>548</v>
      </c>
      <c r="B99" s="5" t="s">
        <v>547</v>
      </c>
      <c r="C99" s="5">
        <v>-5.86887477161563</v>
      </c>
      <c r="D99" s="6">
        <v>8.9456646265123006E-5</v>
      </c>
      <c r="E99" s="5">
        <v>8.7303861137078194</v>
      </c>
      <c r="F99" s="5">
        <v>7.4254809966407196</v>
      </c>
      <c r="G99" s="5">
        <v>7.3259777916705398</v>
      </c>
      <c r="H99" s="5">
        <v>7.67486443058867</v>
      </c>
      <c r="I99" s="5">
        <v>4.98512296656423</v>
      </c>
      <c r="J99" s="5">
        <v>5.6518101056618502</v>
      </c>
      <c r="K99" s="5">
        <v>5.1425212885043798</v>
      </c>
      <c r="L99" s="5">
        <v>5.5406203811130803</v>
      </c>
      <c r="M99" s="5" t="s">
        <v>546</v>
      </c>
      <c r="N99" s="5">
        <v>474344</v>
      </c>
    </row>
    <row r="100" spans="1:14">
      <c r="A100" s="5" t="s">
        <v>545</v>
      </c>
      <c r="B100" s="5" t="s">
        <v>431</v>
      </c>
      <c r="C100" s="5">
        <v>-5.9902451603406499</v>
      </c>
      <c r="D100" s="5">
        <v>2.28556715691172E-4</v>
      </c>
      <c r="E100" s="5">
        <v>9.7825735144564501</v>
      </c>
      <c r="F100" s="5">
        <v>8.3683352870044594</v>
      </c>
      <c r="G100" s="5">
        <v>7.9084015179792999</v>
      </c>
      <c r="H100" s="5">
        <v>8.8837133625295994</v>
      </c>
      <c r="I100" s="5">
        <v>6.1791991328887104</v>
      </c>
      <c r="J100" s="5">
        <v>6.2570147763237998</v>
      </c>
      <c r="K100" s="5">
        <v>6.7333646525367996</v>
      </c>
      <c r="L100" s="5">
        <v>6.0402503193568204</v>
      </c>
      <c r="M100" s="5" t="s">
        <v>544</v>
      </c>
      <c r="N100" s="5">
        <v>9289</v>
      </c>
    </row>
    <row r="101" spans="1:14">
      <c r="A101" s="5" t="s">
        <v>543</v>
      </c>
      <c r="B101" s="5" t="s">
        <v>542</v>
      </c>
      <c r="C101" s="5">
        <v>-6.0369494507153796</v>
      </c>
      <c r="D101" s="5">
        <v>2.44171018012962E-4</v>
      </c>
      <c r="E101" s="5">
        <v>9.0674365817899698</v>
      </c>
      <c r="F101" s="5">
        <v>8.0005421492807205</v>
      </c>
      <c r="G101" s="5">
        <v>7.8756787589299497</v>
      </c>
      <c r="H101" s="5">
        <v>7.8377996436595199</v>
      </c>
      <c r="I101" s="5">
        <v>4.8279932509782801</v>
      </c>
      <c r="J101" s="5">
        <v>6.3610453687640298</v>
      </c>
      <c r="K101" s="5">
        <v>5.6871645179662398</v>
      </c>
      <c r="L101" s="5">
        <v>5.52248113884347</v>
      </c>
      <c r="M101" s="5" t="s">
        <v>541</v>
      </c>
      <c r="N101" s="5">
        <v>56910</v>
      </c>
    </row>
    <row r="102" spans="1:14">
      <c r="A102" s="5" t="s">
        <v>540</v>
      </c>
      <c r="B102" s="5" t="s">
        <v>539</v>
      </c>
      <c r="C102" s="5">
        <v>-6.0692336064633299</v>
      </c>
      <c r="D102" s="5">
        <v>1.4979943051323001E-4</v>
      </c>
      <c r="E102" s="5">
        <v>8.3548717338736793</v>
      </c>
      <c r="F102" s="5">
        <v>7.2220694487065096</v>
      </c>
      <c r="G102" s="5">
        <v>6.8574226852963598</v>
      </c>
      <c r="H102" s="5">
        <v>7.2888963712705799</v>
      </c>
      <c r="I102" s="5">
        <v>4.3977350489489098</v>
      </c>
      <c r="J102" s="5">
        <v>5.1814590638147298</v>
      </c>
      <c r="K102" s="5">
        <v>5.1483098446292503</v>
      </c>
      <c r="L102" s="5">
        <v>4.9345511371280599</v>
      </c>
      <c r="M102" s="5" t="s">
        <v>538</v>
      </c>
      <c r="N102" s="5">
        <v>8225</v>
      </c>
    </row>
    <row r="103" spans="1:14">
      <c r="A103" s="5" t="s">
        <v>537</v>
      </c>
      <c r="B103" s="5" t="s">
        <v>536</v>
      </c>
      <c r="C103" s="5">
        <v>-6.09754773543896</v>
      </c>
      <c r="D103" s="6">
        <v>1.7857340764227401E-5</v>
      </c>
      <c r="E103" s="5">
        <v>9.5281764421251491</v>
      </c>
      <c r="F103" s="5">
        <v>9.0472656003412304</v>
      </c>
      <c r="G103" s="5">
        <v>9.15126164370837</v>
      </c>
      <c r="H103" s="5">
        <v>9.1968398587714102</v>
      </c>
      <c r="I103" s="5">
        <v>6.0620177343512998</v>
      </c>
      <c r="J103" s="5">
        <v>7.2674443763576004</v>
      </c>
      <c r="K103" s="5">
        <v>6.2314190295747904</v>
      </c>
      <c r="L103" s="5">
        <v>6.6629467476809801</v>
      </c>
      <c r="M103" s="5" t="s">
        <v>535</v>
      </c>
      <c r="N103" s="5">
        <v>864</v>
      </c>
    </row>
    <row r="104" spans="1:14">
      <c r="A104" s="5" t="s">
        <v>534</v>
      </c>
      <c r="B104" s="5" t="s">
        <v>533</v>
      </c>
      <c r="C104" s="5">
        <v>-6.1301765017945904</v>
      </c>
      <c r="D104" s="6">
        <v>5.3565534973819299E-5</v>
      </c>
      <c r="E104" s="5">
        <v>9.9447623840076194</v>
      </c>
      <c r="F104" s="5">
        <v>8.3381486594995895</v>
      </c>
      <c r="G104" s="5">
        <v>8.0854400284269996</v>
      </c>
      <c r="H104" s="5">
        <v>9.11252486763461</v>
      </c>
      <c r="I104" s="5">
        <v>6.4888356447499902</v>
      </c>
      <c r="J104" s="5">
        <v>6.6589054480967702</v>
      </c>
      <c r="K104" s="5">
        <v>6.0841793527089303</v>
      </c>
      <c r="L104" s="5">
        <v>6.4831322891476901</v>
      </c>
      <c r="M104" s="5" t="s">
        <v>532</v>
      </c>
      <c r="N104" s="5">
        <v>5551</v>
      </c>
    </row>
    <row r="105" spans="1:14">
      <c r="A105" s="5" t="s">
        <v>531</v>
      </c>
      <c r="B105" s="5" t="s">
        <v>530</v>
      </c>
      <c r="C105" s="5">
        <v>-6.29290502480033</v>
      </c>
      <c r="D105" s="5">
        <v>2.78477813683157E-4</v>
      </c>
      <c r="E105" s="5">
        <v>8.7669271673162594</v>
      </c>
      <c r="F105" s="5">
        <v>7.68275462886238</v>
      </c>
      <c r="G105" s="5">
        <v>7.3114064344641196</v>
      </c>
      <c r="H105" s="5">
        <v>7.4383195511354003</v>
      </c>
      <c r="I105" s="5">
        <v>4.44549304991508</v>
      </c>
      <c r="J105" s="5">
        <v>5.5340596096414503</v>
      </c>
      <c r="K105" s="5">
        <v>5.0191793214595597</v>
      </c>
      <c r="L105" s="5">
        <v>5.7582012444383102</v>
      </c>
      <c r="M105" s="5" t="s">
        <v>529</v>
      </c>
      <c r="N105" s="5">
        <v>6636</v>
      </c>
    </row>
    <row r="106" spans="1:14">
      <c r="A106" s="5" t="s">
        <v>528</v>
      </c>
      <c r="B106" s="5" t="s">
        <v>527</v>
      </c>
      <c r="C106" s="5">
        <v>-6.3006156475745296</v>
      </c>
      <c r="D106" s="5">
        <v>4.0559775604141502E-4</v>
      </c>
      <c r="E106" s="5">
        <v>8.7512064745028404</v>
      </c>
      <c r="F106" s="5">
        <v>7.0584262257686596</v>
      </c>
      <c r="G106" s="5">
        <v>6.40682466918435</v>
      </c>
      <c r="H106" s="5">
        <v>7.6343161158584296</v>
      </c>
      <c r="I106" s="5">
        <v>4.7025752492861397</v>
      </c>
      <c r="J106" s="5">
        <v>4.7703453114811598</v>
      </c>
      <c r="K106" s="5">
        <v>5.0864984587723097</v>
      </c>
      <c r="L106" s="5">
        <v>5.5619049731017203</v>
      </c>
      <c r="M106" s="5" t="s">
        <v>526</v>
      </c>
      <c r="N106" s="5">
        <v>994</v>
      </c>
    </row>
    <row r="107" spans="1:14">
      <c r="A107" s="5" t="s">
        <v>525</v>
      </c>
      <c r="B107" s="5" t="s">
        <v>524</v>
      </c>
      <c r="C107" s="5">
        <v>-6.3468274352633003</v>
      </c>
      <c r="D107" s="5">
        <v>2.35317894826977E-4</v>
      </c>
      <c r="E107" s="5">
        <v>9.4162190561613901</v>
      </c>
      <c r="F107" s="5">
        <v>7.9935263659745504</v>
      </c>
      <c r="G107" s="5">
        <v>7.4160895955336299</v>
      </c>
      <c r="H107" s="5">
        <v>8.4620282290723594</v>
      </c>
      <c r="I107" s="5">
        <v>5.4276555015561199</v>
      </c>
      <c r="J107" s="5">
        <v>5.8254755122572197</v>
      </c>
      <c r="K107" s="5">
        <v>5.9767592810885901</v>
      </c>
      <c r="L107" s="5">
        <v>6.0778152600241899</v>
      </c>
      <c r="M107" s="5" t="s">
        <v>523</v>
      </c>
      <c r="N107" s="5">
        <v>3575</v>
      </c>
    </row>
    <row r="108" spans="1:14">
      <c r="A108" s="5" t="s">
        <v>522</v>
      </c>
      <c r="B108" s="5" t="s">
        <v>521</v>
      </c>
      <c r="C108" s="5">
        <v>-6.3525064497369401</v>
      </c>
      <c r="D108" s="6">
        <v>5.9162035068883399E-5</v>
      </c>
      <c r="E108" s="5">
        <v>8.8120288298452198</v>
      </c>
      <c r="F108" s="5">
        <v>7.5519001602338101</v>
      </c>
      <c r="G108" s="5">
        <v>7.1850128616312299</v>
      </c>
      <c r="H108" s="5">
        <v>7.7274869780601101</v>
      </c>
      <c r="I108" s="5">
        <v>5.1587611831727997</v>
      </c>
      <c r="J108" s="5">
        <v>5.00997462630367</v>
      </c>
      <c r="K108" s="5">
        <v>5.5818356013740198</v>
      </c>
      <c r="L108" s="5">
        <v>5.3476752970995101</v>
      </c>
      <c r="M108" s="5" t="s">
        <v>520</v>
      </c>
      <c r="N108" s="5">
        <v>8725</v>
      </c>
    </row>
    <row r="109" spans="1:14">
      <c r="A109" s="5" t="s">
        <v>519</v>
      </c>
      <c r="B109" s="5" t="s">
        <v>518</v>
      </c>
      <c r="C109" s="5">
        <v>-6.5465249752475403</v>
      </c>
      <c r="D109" s="5">
        <v>1.40217268192615E-4</v>
      </c>
      <c r="E109" s="5">
        <v>9.8665611136891993</v>
      </c>
      <c r="F109" s="5">
        <v>8.5708067093474103</v>
      </c>
      <c r="G109" s="5">
        <v>8.8136139296587803</v>
      </c>
      <c r="H109" s="5">
        <v>8.6306046684058408</v>
      </c>
      <c r="I109" s="5">
        <v>5.62656290948527</v>
      </c>
      <c r="J109" s="5">
        <v>6.4220532156274803</v>
      </c>
      <c r="K109" s="5">
        <v>6.8321342153086304</v>
      </c>
      <c r="L109" s="5">
        <v>6.3374240326399196</v>
      </c>
      <c r="M109" s="5" t="s">
        <v>517</v>
      </c>
      <c r="N109" s="5">
        <v>10077</v>
      </c>
    </row>
    <row r="110" spans="1:14">
      <c r="A110" s="5" t="s">
        <v>516</v>
      </c>
      <c r="B110" s="5" t="s">
        <v>515</v>
      </c>
      <c r="C110" s="5">
        <v>-6.5885121083872296</v>
      </c>
      <c r="D110" s="6">
        <v>4.2035044143774499E-5</v>
      </c>
      <c r="E110" s="5">
        <v>9.5483375010713001</v>
      </c>
      <c r="F110" s="5">
        <v>8.0023794773704502</v>
      </c>
      <c r="G110" s="5">
        <v>8.0176467349826197</v>
      </c>
      <c r="H110" s="5">
        <v>8.4315014640617196</v>
      </c>
      <c r="I110" s="5">
        <v>5.9745150167328802</v>
      </c>
      <c r="J110" s="5">
        <v>5.6229674325758303</v>
      </c>
      <c r="K110" s="5">
        <v>6.38662312471424</v>
      </c>
      <c r="L110" s="5">
        <v>5.5990236016679704</v>
      </c>
      <c r="M110" s="5" t="s">
        <v>514</v>
      </c>
      <c r="N110" s="5">
        <v>728244</v>
      </c>
    </row>
    <row r="111" spans="1:14">
      <c r="A111" s="5" t="s">
        <v>513</v>
      </c>
      <c r="B111" s="5" t="s">
        <v>512</v>
      </c>
      <c r="C111" s="5">
        <v>-6.6310513473530097</v>
      </c>
      <c r="D111" s="6">
        <v>3.6778552810618599E-6</v>
      </c>
      <c r="E111" s="5">
        <v>8.0507700084706393</v>
      </c>
      <c r="F111" s="5">
        <v>7.3449968370160601</v>
      </c>
      <c r="G111" s="5">
        <v>6.5977243192264696</v>
      </c>
      <c r="H111" s="5">
        <v>7.4504419329927503</v>
      </c>
      <c r="I111" s="5">
        <v>5.0251298276880103</v>
      </c>
      <c r="J111" s="5">
        <v>4.4930117278231902</v>
      </c>
      <c r="K111" s="5">
        <v>4.6392971648900598</v>
      </c>
      <c r="L111" s="5">
        <v>4.6717617140635896</v>
      </c>
      <c r="M111" s="5" t="s">
        <v>511</v>
      </c>
      <c r="N111" s="5">
        <v>53637</v>
      </c>
    </row>
    <row r="112" spans="1:14">
      <c r="A112" s="5" t="s">
        <v>510</v>
      </c>
      <c r="B112" s="5" t="s">
        <v>509</v>
      </c>
      <c r="C112" s="5">
        <v>-6.6693509836601796</v>
      </c>
      <c r="D112" s="6">
        <v>3.3453523788142999E-5</v>
      </c>
      <c r="E112" s="5">
        <v>9.0169497543534902</v>
      </c>
      <c r="F112" s="5">
        <v>7.8449464869586798</v>
      </c>
      <c r="G112" s="5">
        <v>7.6399664537632104</v>
      </c>
      <c r="H112" s="5">
        <v>7.6619605287023003</v>
      </c>
      <c r="I112" s="5">
        <v>5.2240608437223397</v>
      </c>
      <c r="J112" s="5">
        <v>5.6851671938653396</v>
      </c>
      <c r="K112" s="5">
        <v>5.4498037083220296</v>
      </c>
      <c r="L112" s="5">
        <v>5.3178453773149101</v>
      </c>
      <c r="M112" s="5" t="s">
        <v>508</v>
      </c>
      <c r="N112" s="5">
        <v>3384</v>
      </c>
    </row>
    <row r="113" spans="1:14">
      <c r="A113" s="5" t="s">
        <v>507</v>
      </c>
      <c r="B113" s="5" t="s">
        <v>506</v>
      </c>
      <c r="C113" s="5">
        <v>-6.7507300820771396</v>
      </c>
      <c r="D113" s="6">
        <v>1.51615434019027E-5</v>
      </c>
      <c r="E113" s="5">
        <v>8.4671531611927797</v>
      </c>
      <c r="F113" s="5">
        <v>8.2877663123454894</v>
      </c>
      <c r="G113" s="5">
        <v>7.5001103040270696</v>
      </c>
      <c r="H113" s="5">
        <v>7.6307676918073</v>
      </c>
      <c r="I113" s="5">
        <v>5.3684704513765604</v>
      </c>
      <c r="J113" s="5">
        <v>4.7600769830876599</v>
      </c>
      <c r="K113" s="5">
        <v>5.2501864519447698</v>
      </c>
      <c r="L113" s="5">
        <v>5.5976125921952198</v>
      </c>
      <c r="M113" s="5" t="s">
        <v>505</v>
      </c>
      <c r="N113" s="5">
        <v>2944</v>
      </c>
    </row>
    <row r="114" spans="1:14">
      <c r="A114" s="5" t="s">
        <v>504</v>
      </c>
      <c r="B114" s="5" t="s">
        <v>503</v>
      </c>
      <c r="C114" s="5">
        <v>-6.9760451328607598</v>
      </c>
      <c r="D114" s="6">
        <v>2.5412272046524698E-6</v>
      </c>
      <c r="E114" s="5">
        <v>9.7771427725317093</v>
      </c>
      <c r="F114" s="5">
        <v>8.6062166409809393</v>
      </c>
      <c r="G114" s="5">
        <v>9.1000295174326293</v>
      </c>
      <c r="H114" s="5">
        <v>8.7195280645369806</v>
      </c>
      <c r="I114" s="5">
        <v>6.4537302035167796</v>
      </c>
      <c r="J114" s="5">
        <v>5.98714630988799</v>
      </c>
      <c r="K114" s="5">
        <v>6.3146193786590903</v>
      </c>
      <c r="L114" s="5">
        <v>6.49264679936209</v>
      </c>
      <c r="M114" s="5" t="s">
        <v>502</v>
      </c>
      <c r="N114" s="5">
        <v>2205</v>
      </c>
    </row>
    <row r="115" spans="1:14">
      <c r="A115" s="5" t="s">
        <v>501</v>
      </c>
      <c r="B115" s="5" t="s">
        <v>500</v>
      </c>
      <c r="C115" s="5">
        <v>-7.1013469519345804</v>
      </c>
      <c r="D115" s="5">
        <v>1.4409500657989099E-4</v>
      </c>
      <c r="E115" s="5">
        <v>10.2708843664828</v>
      </c>
      <c r="F115" s="5">
        <v>10.1886990928774</v>
      </c>
      <c r="G115" s="5">
        <v>9.8683454651244897</v>
      </c>
      <c r="H115" s="5">
        <v>9.5052000612074199</v>
      </c>
      <c r="I115" s="5">
        <v>5.4338206141499796</v>
      </c>
      <c r="J115" s="5">
        <v>7.36189478347411</v>
      </c>
      <c r="K115" s="5">
        <v>8.0645724612832694</v>
      </c>
      <c r="L115" s="5">
        <v>6.5975886013383001</v>
      </c>
      <c r="M115" s="5" t="s">
        <v>499</v>
      </c>
      <c r="N115" s="5">
        <v>3955</v>
      </c>
    </row>
    <row r="116" spans="1:14">
      <c r="A116" s="5" t="s">
        <v>498</v>
      </c>
      <c r="B116" s="7" t="s">
        <v>497</v>
      </c>
      <c r="C116" s="5">
        <v>-7.2037397010688</v>
      </c>
      <c r="D116" s="5">
        <v>3.0046963589949602E-4</v>
      </c>
      <c r="E116" s="5">
        <v>9.7922870136092897</v>
      </c>
      <c r="F116" s="5">
        <v>10.094673819895</v>
      </c>
      <c r="G116" s="5">
        <v>8.9741788943441794</v>
      </c>
      <c r="H116" s="5">
        <v>7.60522305308253</v>
      </c>
      <c r="I116" s="5">
        <v>6.8587568903591096</v>
      </c>
      <c r="J116" s="5">
        <v>6.00025861051909</v>
      </c>
      <c r="K116" s="5">
        <v>6.8022686186867203</v>
      </c>
      <c r="L116" s="5">
        <v>6.3226581330433298</v>
      </c>
      <c r="M116" s="5" t="s">
        <v>496</v>
      </c>
      <c r="N116" s="5">
        <v>5413</v>
      </c>
    </row>
    <row r="117" spans="1:14">
      <c r="A117" s="5" t="s">
        <v>495</v>
      </c>
      <c r="B117" s="5" t="s">
        <v>455</v>
      </c>
      <c r="C117" s="5">
        <v>-7.3037161171111196</v>
      </c>
      <c r="D117" s="5">
        <v>1.94197646890012E-4</v>
      </c>
      <c r="E117" s="5">
        <v>9.9150245914825508</v>
      </c>
      <c r="F117" s="5">
        <v>8.0679405755608098</v>
      </c>
      <c r="G117" s="5">
        <v>7.7069085715277001</v>
      </c>
      <c r="H117" s="5">
        <v>8.8192477029614995</v>
      </c>
      <c r="I117" s="5">
        <v>5.8426732932997503</v>
      </c>
      <c r="J117" s="5">
        <v>6.00142046316964</v>
      </c>
      <c r="K117" s="5">
        <v>6.1663327945729698</v>
      </c>
      <c r="L117" s="5">
        <v>6.04668819897294</v>
      </c>
      <c r="M117" s="5" t="s">
        <v>494</v>
      </c>
      <c r="N117" s="5" t="s">
        <v>455</v>
      </c>
    </row>
    <row r="118" spans="1:14">
      <c r="A118" s="5" t="s">
        <v>493</v>
      </c>
      <c r="B118" s="5" t="s">
        <v>492</v>
      </c>
      <c r="C118" s="5">
        <v>-7.4348821666143596</v>
      </c>
      <c r="D118" s="6">
        <v>1.58889969178721E-5</v>
      </c>
      <c r="E118" s="5">
        <v>11.8842244966681</v>
      </c>
      <c r="F118" s="5">
        <v>11.1997119096386</v>
      </c>
      <c r="G118" s="5">
        <v>10.552087799977301</v>
      </c>
      <c r="H118" s="5">
        <v>10.437803983806701</v>
      </c>
      <c r="I118" s="5">
        <v>9.11252486763461</v>
      </c>
      <c r="J118" s="5">
        <v>7.71896374831835</v>
      </c>
      <c r="K118" s="5">
        <v>8.4969473322524394</v>
      </c>
      <c r="L118" s="5">
        <v>6.45604331579983</v>
      </c>
      <c r="M118" s="5" t="s">
        <v>491</v>
      </c>
      <c r="N118" s="5">
        <v>1043</v>
      </c>
    </row>
    <row r="119" spans="1:14">
      <c r="A119" s="5" t="s">
        <v>490</v>
      </c>
      <c r="B119" s="5" t="s">
        <v>489</v>
      </c>
      <c r="C119" s="5">
        <v>-7.4822522152317097</v>
      </c>
      <c r="D119" s="5">
        <v>1.2305511241559499E-4</v>
      </c>
      <c r="E119" s="5">
        <v>6.7749581714982803</v>
      </c>
      <c r="F119" s="5">
        <v>7.8063355672322396</v>
      </c>
      <c r="G119" s="5">
        <v>6.3578185527830202</v>
      </c>
      <c r="H119" s="5">
        <v>6.5934305014389798</v>
      </c>
      <c r="I119" s="5">
        <v>4.3350110689123298</v>
      </c>
      <c r="J119" s="5">
        <v>3.3174134744812598</v>
      </c>
      <c r="K119" s="5">
        <v>4.3378163890574699</v>
      </c>
      <c r="L119" s="5">
        <v>4.1737262917022298</v>
      </c>
      <c r="M119" s="5" t="s">
        <v>488</v>
      </c>
      <c r="N119" s="5">
        <v>11251</v>
      </c>
    </row>
    <row r="120" spans="1:14">
      <c r="A120" s="5" t="s">
        <v>487</v>
      </c>
      <c r="B120" s="5" t="s">
        <v>486</v>
      </c>
      <c r="C120" s="5">
        <v>-7.5212118009721696</v>
      </c>
      <c r="D120" s="6">
        <v>9.5128575025772699E-5</v>
      </c>
      <c r="E120" s="5">
        <v>9.1698814729617695</v>
      </c>
      <c r="F120" s="5">
        <v>7.5161620693599396</v>
      </c>
      <c r="G120" s="5">
        <v>6.68078942214657</v>
      </c>
      <c r="H120" s="5">
        <v>8.0100581500665893</v>
      </c>
      <c r="I120" s="5">
        <v>5.4269122917663504</v>
      </c>
      <c r="J120" s="5">
        <v>5.1510246117585297</v>
      </c>
      <c r="K120" s="5">
        <v>5.2284405094894604</v>
      </c>
      <c r="L120" s="5">
        <v>5.0353971230710801</v>
      </c>
      <c r="M120" s="5" t="s">
        <v>485</v>
      </c>
      <c r="N120" s="5">
        <v>923</v>
      </c>
    </row>
    <row r="121" spans="1:14">
      <c r="A121" s="5" t="s">
        <v>484</v>
      </c>
      <c r="B121" s="5" t="s">
        <v>483</v>
      </c>
      <c r="C121" s="5">
        <v>-7.6700897326183997</v>
      </c>
      <c r="D121" s="5">
        <v>2.042362236196E-4</v>
      </c>
      <c r="E121" s="5">
        <v>8.3145386111472206</v>
      </c>
      <c r="F121" s="5">
        <v>9.2424788853810895</v>
      </c>
      <c r="G121" s="5">
        <v>7.0218570083777703</v>
      </c>
      <c r="H121" s="5">
        <v>7.2344053592303101</v>
      </c>
      <c r="I121" s="5">
        <v>4.8551895067001301</v>
      </c>
      <c r="J121" s="5">
        <v>5.3524858644162503</v>
      </c>
      <c r="K121" s="5">
        <v>4.8300021118608401</v>
      </c>
      <c r="L121" s="5">
        <v>5.8779795658383298</v>
      </c>
      <c r="M121" s="5" t="s">
        <v>482</v>
      </c>
      <c r="N121" s="5">
        <v>6037</v>
      </c>
    </row>
    <row r="122" spans="1:14">
      <c r="A122" s="5" t="s">
        <v>481</v>
      </c>
      <c r="B122" s="5" t="s">
        <v>480</v>
      </c>
      <c r="C122" s="5">
        <v>-7.8143423084324297</v>
      </c>
      <c r="D122" s="5">
        <v>1.34223781482909E-4</v>
      </c>
      <c r="E122" s="5">
        <v>9.8295968121817801</v>
      </c>
      <c r="F122" s="5">
        <v>8.2441706791874498</v>
      </c>
      <c r="G122" s="5">
        <v>7.9570294351372501</v>
      </c>
      <c r="H122" s="5">
        <v>8.0715769589181008</v>
      </c>
      <c r="I122" s="5">
        <v>5.46242818551515</v>
      </c>
      <c r="J122" s="5">
        <v>5.8707813458767202</v>
      </c>
      <c r="K122" s="5">
        <v>5.8318901002664596</v>
      </c>
      <c r="L122" s="5">
        <v>5.9518827912378098</v>
      </c>
      <c r="M122" s="5" t="s">
        <v>479</v>
      </c>
      <c r="N122" s="5">
        <v>51316</v>
      </c>
    </row>
    <row r="123" spans="1:14">
      <c r="A123" s="5" t="s">
        <v>478</v>
      </c>
      <c r="B123" s="5" t="s">
        <v>477</v>
      </c>
      <c r="C123" s="5">
        <v>-8.2767838385990409</v>
      </c>
      <c r="D123" s="5">
        <v>1.0572291167203E-4</v>
      </c>
      <c r="E123" s="5">
        <v>9.4435609096153996</v>
      </c>
      <c r="F123" s="5">
        <v>8.3929529534748006</v>
      </c>
      <c r="G123" s="5">
        <v>7.9951979284146102</v>
      </c>
      <c r="H123" s="5">
        <v>8.3313478588067493</v>
      </c>
      <c r="I123" s="5">
        <v>4.7419939908770603</v>
      </c>
      <c r="J123" s="5">
        <v>6.0515016189068902</v>
      </c>
      <c r="K123" s="5">
        <v>5.8453439254965298</v>
      </c>
      <c r="L123" s="5">
        <v>5.4562417859358803</v>
      </c>
      <c r="M123" s="5" t="s">
        <v>476</v>
      </c>
      <c r="N123" s="5">
        <v>6480</v>
      </c>
    </row>
    <row r="124" spans="1:14">
      <c r="A124" s="5" t="s">
        <v>475</v>
      </c>
      <c r="B124" s="5" t="s">
        <v>474</v>
      </c>
      <c r="C124" s="5">
        <v>-8.4181674472650307</v>
      </c>
      <c r="D124" s="5">
        <v>1.0337409991984E-4</v>
      </c>
      <c r="E124" s="5">
        <v>9.4324775762985293</v>
      </c>
      <c r="F124" s="5">
        <v>7.83700204544279</v>
      </c>
      <c r="G124" s="5">
        <v>7.5461045763822598</v>
      </c>
      <c r="H124" s="5">
        <v>7.7260734035232197</v>
      </c>
      <c r="I124" s="5">
        <v>4.9434011646520002</v>
      </c>
      <c r="J124" s="5">
        <v>5.4125649852335398</v>
      </c>
      <c r="K124" s="5">
        <v>5.1848810623989898</v>
      </c>
      <c r="L124" s="5">
        <v>5.5502158952749197</v>
      </c>
      <c r="M124" s="5" t="s">
        <v>473</v>
      </c>
      <c r="N124" s="5">
        <v>1786</v>
      </c>
    </row>
    <row r="125" spans="1:14">
      <c r="A125" s="5" t="s">
        <v>472</v>
      </c>
      <c r="B125" s="5" t="s">
        <v>471</v>
      </c>
      <c r="C125" s="5">
        <v>-9.1208246905622001</v>
      </c>
      <c r="D125" s="5">
        <v>2.9865246738992901E-4</v>
      </c>
      <c r="E125" s="5">
        <v>10.984567314676401</v>
      </c>
      <c r="F125" s="5">
        <v>9.5100686972199497</v>
      </c>
      <c r="G125" s="5">
        <v>9.2610958820254794</v>
      </c>
      <c r="H125" s="5">
        <v>9.97303252012793</v>
      </c>
      <c r="I125" s="5">
        <v>5.7056938557270804</v>
      </c>
      <c r="J125" s="5">
        <v>8.0721141697116696</v>
      </c>
      <c r="K125" s="5">
        <v>6.0066167009382303</v>
      </c>
      <c r="L125" s="5">
        <v>6.5538678805610404</v>
      </c>
      <c r="M125" s="5" t="s">
        <v>470</v>
      </c>
      <c r="N125" s="5">
        <v>1524</v>
      </c>
    </row>
    <row r="126" spans="1:14">
      <c r="A126" s="5" t="s">
        <v>469</v>
      </c>
      <c r="B126" s="5" t="s">
        <v>468</v>
      </c>
      <c r="C126" s="5">
        <v>-9.4088635031503802</v>
      </c>
      <c r="D126" s="5">
        <v>2.32932126746031E-4</v>
      </c>
      <c r="E126" s="5">
        <v>10.0215808649035</v>
      </c>
      <c r="F126" s="5">
        <v>10.8005356382054</v>
      </c>
      <c r="G126" s="5">
        <v>9.4435609096153996</v>
      </c>
      <c r="H126" s="5">
        <v>7.2800004152198898</v>
      </c>
      <c r="I126" s="5">
        <v>6.3491364310533704</v>
      </c>
      <c r="J126" s="5">
        <v>7.1970275708135603</v>
      </c>
      <c r="K126" s="5">
        <v>6.4157087678721796</v>
      </c>
      <c r="L126" s="5">
        <v>6.2654764731252399</v>
      </c>
      <c r="M126" s="5" t="s">
        <v>467</v>
      </c>
      <c r="N126" s="5">
        <v>5473</v>
      </c>
    </row>
    <row r="127" spans="1:14">
      <c r="A127" s="5" t="s">
        <v>466</v>
      </c>
      <c r="B127" s="5" t="s">
        <v>465</v>
      </c>
      <c r="C127" s="5">
        <v>-9.4331092598656703</v>
      </c>
      <c r="D127" s="6">
        <v>3.2479893762508298E-6</v>
      </c>
      <c r="E127" s="5">
        <v>6.9568039104761503</v>
      </c>
      <c r="F127" s="5">
        <v>8.6607515561436692</v>
      </c>
      <c r="G127" s="5">
        <v>7.4991613223374403</v>
      </c>
      <c r="H127" s="5">
        <v>7.0053525733943101</v>
      </c>
      <c r="I127" s="5">
        <v>3.9767803380179201</v>
      </c>
      <c r="J127" s="5">
        <v>4.8382025601097904</v>
      </c>
      <c r="K127" s="5">
        <v>4.2740065342022202</v>
      </c>
      <c r="L127" s="5">
        <v>4.6538821994116502</v>
      </c>
      <c r="M127" s="5" t="s">
        <v>464</v>
      </c>
      <c r="N127" s="5">
        <v>260429</v>
      </c>
    </row>
    <row r="128" spans="1:14">
      <c r="A128" s="5" t="s">
        <v>463</v>
      </c>
      <c r="B128" s="5" t="s">
        <v>462</v>
      </c>
      <c r="C128" s="5">
        <v>-9.8083424031470692</v>
      </c>
      <c r="D128" s="6">
        <v>3.1898353538521102E-5</v>
      </c>
      <c r="E128" s="5">
        <v>8.3662438135197004</v>
      </c>
      <c r="F128" s="5">
        <v>7.0640822756887003</v>
      </c>
      <c r="G128" s="5">
        <v>6.8221674017963903</v>
      </c>
      <c r="H128" s="5">
        <v>6.6211592033650497</v>
      </c>
      <c r="I128" s="5">
        <v>3.96545245448534</v>
      </c>
      <c r="J128" s="5">
        <v>3.6113451531543901</v>
      </c>
      <c r="K128" s="5">
        <v>4.3350110689123298</v>
      </c>
      <c r="L128" s="5">
        <v>4.3808499306580204</v>
      </c>
      <c r="M128" s="5" t="s">
        <v>461</v>
      </c>
      <c r="N128" s="5">
        <v>9788</v>
      </c>
    </row>
    <row r="129" spans="1:14">
      <c r="A129" s="5" t="s">
        <v>460</v>
      </c>
      <c r="B129" s="5" t="s">
        <v>459</v>
      </c>
      <c r="C129" s="5">
        <v>-10.551868975143799</v>
      </c>
      <c r="D129" s="5">
        <v>3.6180223474161801E-4</v>
      </c>
      <c r="E129" s="5">
        <v>10.2450636881458</v>
      </c>
      <c r="F129" s="5">
        <v>7.8417258651016404</v>
      </c>
      <c r="G129" s="5">
        <v>7.3360977370771598</v>
      </c>
      <c r="H129" s="5">
        <v>8.8892505289925001</v>
      </c>
      <c r="I129" s="5">
        <v>5.3956844456522504</v>
      </c>
      <c r="J129" s="5">
        <v>5.6727439418113903</v>
      </c>
      <c r="K129" s="5">
        <v>5.7071652519099603</v>
      </c>
      <c r="L129" s="5">
        <v>5.6906749206076501</v>
      </c>
      <c r="M129" s="5" t="s">
        <v>458</v>
      </c>
      <c r="N129" s="5">
        <v>9235</v>
      </c>
    </row>
    <row r="130" spans="1:14">
      <c r="A130" s="5" t="s">
        <v>457</v>
      </c>
      <c r="B130" s="5" t="s">
        <v>455</v>
      </c>
      <c r="C130" s="5">
        <v>-10.8611351001611</v>
      </c>
      <c r="D130" s="6">
        <v>2.83549071178816E-5</v>
      </c>
      <c r="E130" s="5">
        <v>10.5326658718409</v>
      </c>
      <c r="F130" s="5">
        <v>8.6373956093858997</v>
      </c>
      <c r="G130" s="5">
        <v>7.79917851626531</v>
      </c>
      <c r="H130" s="5">
        <v>9.1483816150419699</v>
      </c>
      <c r="I130" s="5">
        <v>6.0566368790708998</v>
      </c>
      <c r="J130" s="5">
        <v>5.9052846862799804</v>
      </c>
      <c r="K130" s="5">
        <v>5.51719824217402</v>
      </c>
      <c r="L130" s="5">
        <v>6.1999144405152</v>
      </c>
      <c r="M130" s="5" t="s">
        <v>456</v>
      </c>
      <c r="N130" s="5" t="s">
        <v>455</v>
      </c>
    </row>
    <row r="131" spans="1:14">
      <c r="A131" s="5" t="s">
        <v>454</v>
      </c>
      <c r="B131" s="5" t="s">
        <v>412</v>
      </c>
      <c r="C131" s="5">
        <v>-11.637295147318399</v>
      </c>
      <c r="D131" s="6">
        <v>9.4825043638845996E-5</v>
      </c>
      <c r="E131" s="5">
        <v>10.7729967031286</v>
      </c>
      <c r="F131" s="5">
        <v>8.3824638167467</v>
      </c>
      <c r="G131" s="5">
        <v>8.2752930642720006</v>
      </c>
      <c r="H131" s="5">
        <v>9.5502561648884505</v>
      </c>
      <c r="I131" s="5">
        <v>6.08663995667869</v>
      </c>
      <c r="J131" s="5">
        <v>6.2832138445645498</v>
      </c>
      <c r="K131" s="5">
        <v>5.9787125658940097</v>
      </c>
      <c r="L131" s="5">
        <v>5.9350707783088996</v>
      </c>
      <c r="M131" s="5" t="s">
        <v>453</v>
      </c>
      <c r="N131" s="5">
        <v>10578</v>
      </c>
    </row>
    <row r="132" spans="1:14">
      <c r="A132" s="5" t="s">
        <v>452</v>
      </c>
      <c r="B132" s="5" t="s">
        <v>451</v>
      </c>
      <c r="C132" s="5">
        <v>-12.1586330994826</v>
      </c>
      <c r="D132" s="6">
        <v>2.9839396352320901E-5</v>
      </c>
      <c r="E132" s="5">
        <v>10.437803983806701</v>
      </c>
      <c r="F132" s="5">
        <v>9.2062260358585704</v>
      </c>
      <c r="G132" s="5">
        <v>7.8246219546243898</v>
      </c>
      <c r="H132" s="5">
        <v>9.3457716632880494</v>
      </c>
      <c r="I132" s="5">
        <v>6.0597264190047104</v>
      </c>
      <c r="J132" s="5">
        <v>5.8515782585424603</v>
      </c>
      <c r="K132" s="5">
        <v>5.9270539229036698</v>
      </c>
      <c r="L132" s="5">
        <v>5.6301477624632099</v>
      </c>
      <c r="M132" s="5" t="s">
        <v>450</v>
      </c>
      <c r="N132" s="5">
        <v>2999</v>
      </c>
    </row>
    <row r="133" spans="1:14">
      <c r="A133" s="5" t="s">
        <v>449</v>
      </c>
      <c r="B133" s="5" t="s">
        <v>440</v>
      </c>
      <c r="C133" s="5">
        <v>-12.1841221059058</v>
      </c>
      <c r="D133" s="5">
        <v>2.3261145932313801E-4</v>
      </c>
      <c r="E133" s="5">
        <v>9.6733204481961899</v>
      </c>
      <c r="F133" s="5">
        <v>7.59629860338221</v>
      </c>
      <c r="G133" s="5">
        <v>6.5858648095018797</v>
      </c>
      <c r="H133" s="5">
        <v>8.6227796345967196</v>
      </c>
      <c r="I133" s="5">
        <v>4.68113828581407</v>
      </c>
      <c r="J133" s="5">
        <v>4.58787098091749</v>
      </c>
      <c r="K133" s="5">
        <v>5.0869432654525104</v>
      </c>
      <c r="L133" s="5">
        <v>5.3017104908089303</v>
      </c>
      <c r="M133" s="5" t="s">
        <v>448</v>
      </c>
      <c r="N133" s="5">
        <v>915</v>
      </c>
    </row>
    <row r="134" spans="1:14">
      <c r="A134" s="5" t="s">
        <v>447</v>
      </c>
      <c r="B134" s="5" t="s">
        <v>446</v>
      </c>
      <c r="C134" s="5">
        <v>-12.2807414229103</v>
      </c>
      <c r="D134" s="6">
        <v>1.7280446633231301E-6</v>
      </c>
      <c r="E134" s="5">
        <v>9.3007597417889798</v>
      </c>
      <c r="F134" s="5">
        <v>9.51835332163866</v>
      </c>
      <c r="G134" s="5">
        <v>8.9119643444865293</v>
      </c>
      <c r="H134" s="5">
        <v>8.5558992164179095</v>
      </c>
      <c r="I134" s="5">
        <v>5.6323085144726504</v>
      </c>
      <c r="J134" s="5">
        <v>5.13247933471055</v>
      </c>
      <c r="K134" s="5">
        <v>5.3288445968163698</v>
      </c>
      <c r="L134" s="5">
        <v>5.8090852602541601</v>
      </c>
      <c r="M134" s="5" t="s">
        <v>445</v>
      </c>
      <c r="N134" s="5">
        <v>23344</v>
      </c>
    </row>
    <row r="135" spans="1:14">
      <c r="A135" s="5" t="s">
        <v>444</v>
      </c>
      <c r="B135" s="5" t="s">
        <v>443</v>
      </c>
      <c r="C135" s="5">
        <v>-13.0381327949192</v>
      </c>
      <c r="D135" s="6">
        <v>1.6447233179803002E-5</v>
      </c>
      <c r="E135" s="5">
        <v>11.055083319501099</v>
      </c>
      <c r="F135" s="5">
        <v>9.5845816243780995</v>
      </c>
      <c r="G135" s="5">
        <v>9.6859284335754001</v>
      </c>
      <c r="H135" s="5">
        <v>9.9511405038385998</v>
      </c>
      <c r="I135" s="5">
        <v>5.9835910583535696</v>
      </c>
      <c r="J135" s="5">
        <v>6.2634593235993403</v>
      </c>
      <c r="K135" s="5">
        <v>7.1149776888121998</v>
      </c>
      <c r="L135" s="5">
        <v>6.3656197816071201</v>
      </c>
      <c r="M135" s="5" t="s">
        <v>442</v>
      </c>
      <c r="N135" s="5">
        <v>168537</v>
      </c>
    </row>
    <row r="136" spans="1:14">
      <c r="A136" s="5" t="s">
        <v>441</v>
      </c>
      <c r="B136" s="5" t="s">
        <v>440</v>
      </c>
      <c r="C136" s="5">
        <v>-13.847954136917499</v>
      </c>
      <c r="D136" s="6">
        <v>2.6377938897311801E-5</v>
      </c>
      <c r="E136" s="5">
        <v>9.9052686836378996</v>
      </c>
      <c r="F136" s="5">
        <v>7.7590512133839997</v>
      </c>
      <c r="G136" s="5">
        <v>7.2959728672946396</v>
      </c>
      <c r="H136" s="5">
        <v>8.9285108845623693</v>
      </c>
      <c r="I136" s="5">
        <v>4.9330024614724204</v>
      </c>
      <c r="J136" s="5">
        <v>5.4263100946386196</v>
      </c>
      <c r="K136" s="5">
        <v>4.0694131355387402</v>
      </c>
      <c r="L136" s="5">
        <v>5.3605445881043599</v>
      </c>
      <c r="M136" s="5" t="s">
        <v>439</v>
      </c>
      <c r="N136" s="5">
        <v>915</v>
      </c>
    </row>
    <row r="137" spans="1:14">
      <c r="A137" s="5" t="s">
        <v>438</v>
      </c>
      <c r="B137" s="5" t="s">
        <v>437</v>
      </c>
      <c r="C137" s="5">
        <v>-14.2227913610642</v>
      </c>
      <c r="D137" s="6">
        <v>1.9808136124648102E-6</v>
      </c>
      <c r="E137" s="5">
        <v>9.1114886741208103</v>
      </c>
      <c r="F137" s="5">
        <v>8.4626030092876405</v>
      </c>
      <c r="G137" s="5">
        <v>7.5244712149177202</v>
      </c>
      <c r="H137" s="5">
        <v>8.6743049045675598</v>
      </c>
      <c r="I137" s="5">
        <v>4.78429792771139</v>
      </c>
      <c r="J137" s="5">
        <v>4.3095845818762299</v>
      </c>
      <c r="K137" s="5">
        <v>4.8285553139144897</v>
      </c>
      <c r="L137" s="5">
        <v>4.8857187480215796</v>
      </c>
      <c r="M137" s="5" t="s">
        <v>436</v>
      </c>
      <c r="N137" s="5">
        <v>83888</v>
      </c>
    </row>
    <row r="138" spans="1:14">
      <c r="A138" s="5" t="s">
        <v>435</v>
      </c>
      <c r="B138" s="5" t="s">
        <v>434</v>
      </c>
      <c r="C138" s="5">
        <v>-14.586533464538499</v>
      </c>
      <c r="D138" s="6">
        <v>1.2797164332410399E-5</v>
      </c>
      <c r="E138" s="5">
        <v>11.1090325018712</v>
      </c>
      <c r="F138" s="5">
        <v>9.7632289448020302</v>
      </c>
      <c r="G138" s="5">
        <v>8.7574971621211404</v>
      </c>
      <c r="H138" s="5">
        <v>9.8803769393927503</v>
      </c>
      <c r="I138" s="5">
        <v>6.14705137900732</v>
      </c>
      <c r="J138" s="5">
        <v>6.2944447967587696</v>
      </c>
      <c r="K138" s="5">
        <v>6.2147453018041103</v>
      </c>
      <c r="L138" s="5">
        <v>6.3515189041728197</v>
      </c>
      <c r="M138" s="5" t="s">
        <v>433</v>
      </c>
      <c r="N138" s="5">
        <v>6352</v>
      </c>
    </row>
    <row r="139" spans="1:14">
      <c r="A139" s="5" t="s">
        <v>432</v>
      </c>
      <c r="B139" s="5" t="s">
        <v>431</v>
      </c>
      <c r="C139" s="5">
        <v>-15.207394402792101</v>
      </c>
      <c r="D139" s="6">
        <v>2.9227440031129301E-5</v>
      </c>
      <c r="E139" s="5">
        <v>10.042218143074001</v>
      </c>
      <c r="F139" s="5">
        <v>8.5851607703536992</v>
      </c>
      <c r="G139" s="5">
        <v>7.8199371450644302</v>
      </c>
      <c r="H139" s="5">
        <v>9.1030673705671408</v>
      </c>
      <c r="I139" s="5">
        <v>4.7969752058274899</v>
      </c>
      <c r="J139" s="5">
        <v>5.0972080404331601</v>
      </c>
      <c r="K139" s="5">
        <v>5.4656778276851199</v>
      </c>
      <c r="L139" s="5">
        <v>5.2997119684112999</v>
      </c>
      <c r="M139" s="5" t="s">
        <v>430</v>
      </c>
      <c r="N139" s="5">
        <v>9289</v>
      </c>
    </row>
    <row r="140" spans="1:14">
      <c r="A140" s="5" t="s">
        <v>429</v>
      </c>
      <c r="B140" s="5" t="s">
        <v>428</v>
      </c>
      <c r="C140" s="5">
        <v>-16.421441822742899</v>
      </c>
      <c r="D140" s="6">
        <v>1.1016766119260101E-5</v>
      </c>
      <c r="E140" s="5">
        <v>11.5430807186716</v>
      </c>
      <c r="F140" s="5">
        <v>9.8654727823545993</v>
      </c>
      <c r="G140" s="5">
        <v>9.3894326075477004</v>
      </c>
      <c r="H140" s="5">
        <v>10.487192784026099</v>
      </c>
      <c r="I140" s="5">
        <v>6.4034944826607303</v>
      </c>
      <c r="J140" s="5">
        <v>6.6051414229912204</v>
      </c>
      <c r="K140" s="5">
        <v>6.6143932304403297</v>
      </c>
      <c r="L140" s="5">
        <v>6.43944536360834</v>
      </c>
      <c r="M140" s="5" t="s">
        <v>427</v>
      </c>
      <c r="N140" s="5">
        <v>4818</v>
      </c>
    </row>
    <row r="141" spans="1:14">
      <c r="A141" s="5" t="s">
        <v>426</v>
      </c>
      <c r="B141" s="5" t="s">
        <v>425</v>
      </c>
      <c r="C141" s="5">
        <v>-16.736971650959202</v>
      </c>
      <c r="D141" s="6">
        <v>3.1722862398144398E-6</v>
      </c>
      <c r="E141" s="5">
        <v>9.9159873801271008</v>
      </c>
      <c r="F141" s="5">
        <v>7.8805276001586604</v>
      </c>
      <c r="G141" s="5">
        <v>7.5609192008496304</v>
      </c>
      <c r="H141" s="5">
        <v>8.5776248183849404</v>
      </c>
      <c r="I141" s="5">
        <v>5.0121916067107799</v>
      </c>
      <c r="J141" s="5">
        <v>4.7543695832549799</v>
      </c>
      <c r="K141" s="5">
        <v>4.3239245120473004</v>
      </c>
      <c r="L141" s="5">
        <v>4.73443770419627</v>
      </c>
      <c r="M141" s="5" t="s">
        <v>424</v>
      </c>
      <c r="N141" s="5">
        <v>925</v>
      </c>
    </row>
    <row r="142" spans="1:14">
      <c r="A142" s="5" t="s">
        <v>423</v>
      </c>
      <c r="B142" s="5" t="s">
        <v>418</v>
      </c>
      <c r="C142" s="5">
        <v>-18.6293666481134</v>
      </c>
      <c r="D142" s="6">
        <v>3.8631066081013201E-6</v>
      </c>
      <c r="E142" s="5">
        <v>10.751333231956901</v>
      </c>
      <c r="F142" s="5">
        <v>8.9426172191692892</v>
      </c>
      <c r="G142" s="5">
        <v>8.5369013515385497</v>
      </c>
      <c r="H142" s="5">
        <v>9.4471439791193692</v>
      </c>
      <c r="I142" s="5">
        <v>5.58208867367994</v>
      </c>
      <c r="J142" s="5">
        <v>5.7849079143006001</v>
      </c>
      <c r="K142" s="5">
        <v>5.12835526203855</v>
      </c>
      <c r="L142" s="5">
        <v>5.2603823566094601</v>
      </c>
      <c r="M142" s="5" t="s">
        <v>417</v>
      </c>
      <c r="N142" s="5">
        <v>919</v>
      </c>
    </row>
    <row r="143" spans="1:14">
      <c r="A143" s="5" t="s">
        <v>422</v>
      </c>
      <c r="B143" s="5" t="s">
        <v>421</v>
      </c>
      <c r="C143" s="5">
        <v>-18.862848576384501</v>
      </c>
      <c r="D143" s="6">
        <v>1.2498412616038099E-5</v>
      </c>
      <c r="E143" s="5">
        <v>10.648935918648901</v>
      </c>
      <c r="F143" s="5">
        <v>9.0919399610773599</v>
      </c>
      <c r="G143" s="5">
        <v>8.8390104250642096</v>
      </c>
      <c r="H143" s="5">
        <v>9.7236335340069004</v>
      </c>
      <c r="I143" s="5">
        <v>4.9484676803877798</v>
      </c>
      <c r="J143" s="5">
        <v>5.9475434606131401</v>
      </c>
      <c r="K143" s="5">
        <v>5.4578664298552404</v>
      </c>
      <c r="L143" s="5">
        <v>5.5424808551347198</v>
      </c>
      <c r="M143" s="5" t="s">
        <v>420</v>
      </c>
      <c r="N143" s="5">
        <v>3001</v>
      </c>
    </row>
    <row r="144" spans="1:14">
      <c r="A144" s="5" t="s">
        <v>419</v>
      </c>
      <c r="B144" s="5" t="s">
        <v>418</v>
      </c>
      <c r="C144" s="5">
        <v>-19.8976462275361</v>
      </c>
      <c r="D144" s="6">
        <v>3.7511354044587298E-6</v>
      </c>
      <c r="E144" s="5">
        <v>10.8146953291874</v>
      </c>
      <c r="F144" s="5">
        <v>8.92767688732952</v>
      </c>
      <c r="G144" s="5">
        <v>8.5622249837823308</v>
      </c>
      <c r="H144" s="5">
        <v>9.5115401210825503</v>
      </c>
      <c r="I144" s="5">
        <v>5.4409737317672704</v>
      </c>
      <c r="J144" s="5">
        <v>5.6646593643923504</v>
      </c>
      <c r="K144" s="5">
        <v>4.9491544664734297</v>
      </c>
      <c r="L144" s="5">
        <v>5.5114199430720499</v>
      </c>
      <c r="M144" s="5" t="s">
        <v>417</v>
      </c>
      <c r="N144" s="5">
        <v>919</v>
      </c>
    </row>
    <row r="145" spans="1:14">
      <c r="A145" s="5" t="s">
        <v>416</v>
      </c>
      <c r="B145" s="5" t="s">
        <v>415</v>
      </c>
      <c r="C145" s="5">
        <v>-23.536708385538901</v>
      </c>
      <c r="D145" s="6">
        <v>8.2544620832955799E-6</v>
      </c>
      <c r="E145" s="5">
        <v>11.521096809509601</v>
      </c>
      <c r="F145" s="5">
        <v>9.8444790500627306</v>
      </c>
      <c r="G145" s="5">
        <v>9.6371208664411991</v>
      </c>
      <c r="H145" s="5">
        <v>9.8950826366730809</v>
      </c>
      <c r="I145" s="5">
        <v>5.4618880065767099</v>
      </c>
      <c r="J145" s="5">
        <v>6.50003831669469</v>
      </c>
      <c r="K145" s="5">
        <v>5.5606099307339401</v>
      </c>
      <c r="L145" s="5">
        <v>5.8184052250871803</v>
      </c>
      <c r="M145" s="5" t="s">
        <v>414</v>
      </c>
      <c r="N145" s="5">
        <v>51466</v>
      </c>
    </row>
    <row r="146" spans="1:14">
      <c r="A146" s="5" t="s">
        <v>413</v>
      </c>
      <c r="B146" s="5" t="s">
        <v>412</v>
      </c>
      <c r="C146" s="5">
        <v>-42.924676496844498</v>
      </c>
      <c r="D146" s="6">
        <v>4.1017626033143003E-6</v>
      </c>
      <c r="E146" s="5">
        <v>11.9934226119477</v>
      </c>
      <c r="F146" s="5">
        <v>9.5955225931518395</v>
      </c>
      <c r="G146" s="5">
        <v>9.7456681061969501</v>
      </c>
      <c r="H146" s="5">
        <v>11.1944888762551</v>
      </c>
      <c r="I146" s="5">
        <v>5.53249934580366</v>
      </c>
      <c r="J146" s="5">
        <v>5.8694136309631002</v>
      </c>
      <c r="K146" s="5">
        <v>5.29372482268443</v>
      </c>
      <c r="L146" s="5">
        <v>5.4474614856952899</v>
      </c>
      <c r="M146" s="5" t="s">
        <v>411</v>
      </c>
      <c r="N146" s="5">
        <v>10578</v>
      </c>
    </row>
    <row r="147" spans="1:14">
      <c r="A147" s="5" t="s">
        <v>410</v>
      </c>
      <c r="B147" s="5" t="s">
        <v>409</v>
      </c>
      <c r="C147" s="5">
        <v>-56.781995863139599</v>
      </c>
      <c r="D147" s="6">
        <v>1.7300680356263701E-7</v>
      </c>
      <c r="E147" s="5">
        <v>11.3764470969308</v>
      </c>
      <c r="F147" s="5">
        <v>13.333115702457601</v>
      </c>
      <c r="G147" s="5">
        <v>11.7069430002812</v>
      </c>
      <c r="H147" s="5">
        <v>11.4745352248326</v>
      </c>
      <c r="I147" s="5">
        <v>6.2097754417083904</v>
      </c>
      <c r="J147" s="5">
        <v>6.56110804429761</v>
      </c>
      <c r="K147" s="5">
        <v>6.4481706295311696</v>
      </c>
      <c r="L147" s="5">
        <v>6.3539548472218197</v>
      </c>
      <c r="M147" s="5" t="s">
        <v>408</v>
      </c>
      <c r="N147" s="5">
        <v>1178</v>
      </c>
    </row>
  </sheetData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P_PMN-O top up-regulated genes</vt:lpstr>
      <vt:lpstr>H_PMN-O top up-regulated genes</vt:lpstr>
      <vt:lpstr>PMN-B vs PMN-O_CP  Genes li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via Lakschevitz</dc:creator>
  <cp:lastModifiedBy>Flavia Lakschevitz</cp:lastModifiedBy>
  <dcterms:created xsi:type="dcterms:W3CDTF">2013-04-28T17:31:13Z</dcterms:created>
  <dcterms:modified xsi:type="dcterms:W3CDTF">2013-06-12T14:41:12Z</dcterms:modified>
</cp:coreProperties>
</file>